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zhuodu\Desktop\Open-Biology-Revision\"/>
    </mc:Choice>
  </mc:AlternateContent>
  <bookViews>
    <workbookView xWindow="0" yWindow="0" windowWidth="28800" windowHeight="12330" activeTab="1"/>
  </bookViews>
  <sheets>
    <sheet name="Protein-binding-and-GEP" sheetId="1" r:id="rId1"/>
    <sheet name="Summary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45" uniqueCount="273">
  <si>
    <t>ARID3A</t>
  </si>
  <si>
    <t>HepG2</t>
  </si>
  <si>
    <t>K562</t>
  </si>
  <si>
    <t>ATF1</t>
  </si>
  <si>
    <t>ATF2</t>
  </si>
  <si>
    <t>GM12878</t>
  </si>
  <si>
    <t>H1-hESC</t>
  </si>
  <si>
    <t>ATF3</t>
  </si>
  <si>
    <t>A549</t>
  </si>
  <si>
    <t>BACH1</t>
  </si>
  <si>
    <t>BATF</t>
  </si>
  <si>
    <t>BCL11A</t>
  </si>
  <si>
    <t>BCL3</t>
  </si>
  <si>
    <t>BCLAF1</t>
  </si>
  <si>
    <t>BDP1</t>
  </si>
  <si>
    <t>HeLa-S3</t>
  </si>
  <si>
    <t>BHLHE40</t>
  </si>
  <si>
    <t>BRCA1</t>
  </si>
  <si>
    <t>BRF1</t>
  </si>
  <si>
    <t>BRF2</t>
  </si>
  <si>
    <t>CBX3</t>
  </si>
  <si>
    <t>CCNT2</t>
  </si>
  <si>
    <t>CEBPB</t>
  </si>
  <si>
    <t>IMR90</t>
  </si>
  <si>
    <t>CEBPD</t>
  </si>
  <si>
    <t>CHD1</t>
  </si>
  <si>
    <t>CHD2</t>
  </si>
  <si>
    <t>CREB1</t>
  </si>
  <si>
    <t>CTBP2</t>
  </si>
  <si>
    <t>CTCF</t>
  </si>
  <si>
    <t>AG04449</t>
  </si>
  <si>
    <t>AG04450</t>
  </si>
  <si>
    <t>AG09309</t>
  </si>
  <si>
    <t>AG09319</t>
  </si>
  <si>
    <t>AG10803</t>
  </si>
  <si>
    <t>AoAF</t>
  </si>
  <si>
    <t>BE2_C</t>
  </si>
  <si>
    <t>BJ</t>
  </si>
  <si>
    <t>Caco-2</t>
  </si>
  <si>
    <t>Dnd41</t>
  </si>
  <si>
    <t>ECC-1</t>
  </si>
  <si>
    <t>Fibrobl</t>
  </si>
  <si>
    <t>Gliobla</t>
  </si>
  <si>
    <t>GM06990</t>
  </si>
  <si>
    <t>GM12801</t>
  </si>
  <si>
    <t>GM12864</t>
  </si>
  <si>
    <t>GM12865</t>
  </si>
  <si>
    <t>GM12872</t>
  </si>
  <si>
    <t>GM12873</t>
  </si>
  <si>
    <t>GM12874</t>
  </si>
  <si>
    <t>GM12875</t>
  </si>
  <si>
    <t>GM12891</t>
  </si>
  <si>
    <t>GM12892</t>
  </si>
  <si>
    <t>GM19238</t>
  </si>
  <si>
    <t>GM19239</t>
  </si>
  <si>
    <t>GM19240</t>
  </si>
  <si>
    <t>HAc</t>
  </si>
  <si>
    <t>HA-sp</t>
  </si>
  <si>
    <t>HBMEC</t>
  </si>
  <si>
    <t>HCFaa</t>
  </si>
  <si>
    <t>HCM</t>
  </si>
  <si>
    <t>HCPEpiC</t>
  </si>
  <si>
    <t>HCT-116</t>
  </si>
  <si>
    <t>HEEpiC</t>
  </si>
  <si>
    <t>HEK293</t>
  </si>
  <si>
    <t>HFF</t>
  </si>
  <si>
    <t>HFF-Myc</t>
  </si>
  <si>
    <t>HL-60</t>
  </si>
  <si>
    <t>HMEC</t>
  </si>
  <si>
    <t>HMF</t>
  </si>
  <si>
    <t>HPAF</t>
  </si>
  <si>
    <t>HPF</t>
  </si>
  <si>
    <t>HRE</t>
  </si>
  <si>
    <t>HRPEpiC</t>
  </si>
  <si>
    <t>HSMM</t>
  </si>
  <si>
    <t>HSMMtube</t>
  </si>
  <si>
    <t>HUVEC</t>
  </si>
  <si>
    <t>HVMF</t>
  </si>
  <si>
    <t>MCF-7</t>
  </si>
  <si>
    <t>NB4</t>
  </si>
  <si>
    <t>NH-A</t>
  </si>
  <si>
    <t>NHDF-Ad</t>
  </si>
  <si>
    <t>NHDF-neo</t>
  </si>
  <si>
    <t>NHEK</t>
  </si>
  <si>
    <t>NHLF</t>
  </si>
  <si>
    <t>Osteobl</t>
  </si>
  <si>
    <t>ProgFib</t>
  </si>
  <si>
    <t>RPTEC</t>
  </si>
  <si>
    <t>SAEC</t>
  </si>
  <si>
    <t>SK-N-SH_RA</t>
  </si>
  <si>
    <t>T-47D</t>
  </si>
  <si>
    <t>WERI-Rb-1</t>
  </si>
  <si>
    <t>WI-38</t>
  </si>
  <si>
    <t>CTCFL</t>
  </si>
  <si>
    <t>E2F1</t>
  </si>
  <si>
    <t>E2F4</t>
  </si>
  <si>
    <t>MCF10A-Er-Src</t>
  </si>
  <si>
    <t>E2F6</t>
  </si>
  <si>
    <t>EBF1</t>
  </si>
  <si>
    <t>EGR1</t>
  </si>
  <si>
    <t>ELF1</t>
  </si>
  <si>
    <t>ELK1</t>
  </si>
  <si>
    <t>ELK4</t>
  </si>
  <si>
    <t>EP300</t>
  </si>
  <si>
    <t>ESR1</t>
  </si>
  <si>
    <t>ESRRA</t>
  </si>
  <si>
    <t>ETS1</t>
  </si>
  <si>
    <t>EZH2</t>
  </si>
  <si>
    <t>FAM48A</t>
  </si>
  <si>
    <t>FOS</t>
  </si>
  <si>
    <t>FOSL1</t>
  </si>
  <si>
    <t>FOSL2</t>
  </si>
  <si>
    <t>FOXA1</t>
  </si>
  <si>
    <t>FOXA2</t>
  </si>
  <si>
    <t>FOXM1</t>
  </si>
  <si>
    <t>FOXP2</t>
  </si>
  <si>
    <t>PFSK-1</t>
  </si>
  <si>
    <t>SK-N-MC</t>
  </si>
  <si>
    <t>GABPA</t>
  </si>
  <si>
    <t>GATA1</t>
  </si>
  <si>
    <t>PBDE</t>
  </si>
  <si>
    <t>PBDEFetal</t>
  </si>
  <si>
    <t>GATA2</t>
  </si>
  <si>
    <t>SH-SY5Y</t>
  </si>
  <si>
    <t>GATA3</t>
  </si>
  <si>
    <t>GRp20</t>
  </si>
  <si>
    <t>GTF2B</t>
  </si>
  <si>
    <t>GTF2F1</t>
  </si>
  <si>
    <t>GTF3C2</t>
  </si>
  <si>
    <t>HDAC1</t>
  </si>
  <si>
    <t>HDAC2</t>
  </si>
  <si>
    <t>HDAC6</t>
  </si>
  <si>
    <t>HDAC8</t>
  </si>
  <si>
    <t>HMGN3</t>
  </si>
  <si>
    <t>HNF4A</t>
  </si>
  <si>
    <t>HNF4G</t>
  </si>
  <si>
    <t>HSF1</t>
  </si>
  <si>
    <t>IKZF1</t>
  </si>
  <si>
    <t>IRF1</t>
  </si>
  <si>
    <t>IRF3</t>
  </si>
  <si>
    <t>IRF4</t>
  </si>
  <si>
    <t>JUN</t>
  </si>
  <si>
    <t>JUNB</t>
  </si>
  <si>
    <t>JUND</t>
  </si>
  <si>
    <t>KAP1</t>
  </si>
  <si>
    <t>U2OS</t>
  </si>
  <si>
    <t>KDM5A</t>
  </si>
  <si>
    <t>KDM5B</t>
  </si>
  <si>
    <t>MAFF</t>
  </si>
  <si>
    <t>MAFK</t>
  </si>
  <si>
    <t>MAX</t>
  </si>
  <si>
    <t>MAZ</t>
  </si>
  <si>
    <t>MBD4</t>
  </si>
  <si>
    <t>MEF2A</t>
  </si>
  <si>
    <t>MEF2C</t>
  </si>
  <si>
    <t>MTA3</t>
  </si>
  <si>
    <t>MXI1</t>
  </si>
  <si>
    <t>MYBL2</t>
  </si>
  <si>
    <t>MYC</t>
  </si>
  <si>
    <t>NANOG</t>
  </si>
  <si>
    <t>NFATC1</t>
  </si>
  <si>
    <t>NFE2</t>
  </si>
  <si>
    <t>NFIC</t>
  </si>
  <si>
    <t>NFYA</t>
  </si>
  <si>
    <t>NFYB</t>
  </si>
  <si>
    <t>NR2C2</t>
  </si>
  <si>
    <t>NR2F2</t>
  </si>
  <si>
    <t>NR3C1</t>
  </si>
  <si>
    <t>NRF1</t>
  </si>
  <si>
    <t>PAX5</t>
  </si>
  <si>
    <t>PBX3</t>
  </si>
  <si>
    <t>PHF8</t>
  </si>
  <si>
    <t>PML</t>
  </si>
  <si>
    <t>POU2F2</t>
  </si>
  <si>
    <t>POU5F1</t>
  </si>
  <si>
    <t>PPARGC1A</t>
  </si>
  <si>
    <t>PRDM1</t>
  </si>
  <si>
    <t>RAD21</t>
  </si>
  <si>
    <t>RBBP5</t>
  </si>
  <si>
    <t>RCOR1</t>
  </si>
  <si>
    <t>RDBP</t>
  </si>
  <si>
    <t>RELA</t>
  </si>
  <si>
    <t>GM10847</t>
  </si>
  <si>
    <t>GM15510</t>
  </si>
  <si>
    <t>GM18505</t>
  </si>
  <si>
    <t>GM18526</t>
  </si>
  <si>
    <t>GM18951</t>
  </si>
  <si>
    <t>GM19099</t>
  </si>
  <si>
    <t>GM19193</t>
  </si>
  <si>
    <t>REST</t>
  </si>
  <si>
    <t>PANC-1</t>
  </si>
  <si>
    <t>SK-N-SH</t>
  </si>
  <si>
    <t>U87</t>
  </si>
  <si>
    <t>RFX5</t>
  </si>
  <si>
    <t>RPC155</t>
  </si>
  <si>
    <t>RUNX3</t>
  </si>
  <si>
    <t>RXRA</t>
  </si>
  <si>
    <t>SAP30</t>
  </si>
  <si>
    <t>SETDB1</t>
  </si>
  <si>
    <t>SIN3A</t>
  </si>
  <si>
    <t>SIN3AK20</t>
  </si>
  <si>
    <t>SIRT6</t>
  </si>
  <si>
    <t>SIX5</t>
  </si>
  <si>
    <t>SMARCA4</t>
  </si>
  <si>
    <t>SMARCB1</t>
  </si>
  <si>
    <t>SMARCC1</t>
  </si>
  <si>
    <t>SMARCC2</t>
  </si>
  <si>
    <t>SMC3</t>
  </si>
  <si>
    <t>SP1</t>
  </si>
  <si>
    <t>SP2</t>
  </si>
  <si>
    <t>SP4</t>
  </si>
  <si>
    <t>SPI1</t>
  </si>
  <si>
    <t>SREBP1</t>
  </si>
  <si>
    <t>SRF</t>
  </si>
  <si>
    <t>STAT1</t>
  </si>
  <si>
    <t>STAT2</t>
  </si>
  <si>
    <t>STAT3</t>
  </si>
  <si>
    <t>STAT5A</t>
  </si>
  <si>
    <t>SUZ12</t>
  </si>
  <si>
    <t>NT2-D1</t>
  </si>
  <si>
    <t>TAF1</t>
  </si>
  <si>
    <t>TAF7</t>
  </si>
  <si>
    <t>TAL1</t>
  </si>
  <si>
    <t>TBL1XR1</t>
  </si>
  <si>
    <t>TBP</t>
  </si>
  <si>
    <t>TCF12</t>
  </si>
  <si>
    <t>TCF3</t>
  </si>
  <si>
    <t>TCF7L2</t>
  </si>
  <si>
    <t>TEAD4</t>
  </si>
  <si>
    <t>TFAP2A</t>
  </si>
  <si>
    <t>TFAP2C</t>
  </si>
  <si>
    <t>THAP1</t>
  </si>
  <si>
    <t>TRIM28</t>
  </si>
  <si>
    <t>UBTF</t>
  </si>
  <si>
    <t>USF1</t>
  </si>
  <si>
    <t>USF2</t>
  </si>
  <si>
    <t>WRNIP1</t>
  </si>
  <si>
    <t>YY1</t>
  </si>
  <si>
    <t>ZBTB33</t>
  </si>
  <si>
    <t>ZBTB7A</t>
  </si>
  <si>
    <t>ZEB1</t>
  </si>
  <si>
    <t>ZKSCAN1</t>
  </si>
  <si>
    <t>ZNF143</t>
  </si>
  <si>
    <t>ZNF217</t>
  </si>
  <si>
    <t>ZNF263</t>
  </si>
  <si>
    <t>HEK293-T-REx</t>
  </si>
  <si>
    <t>ZNF274</t>
  </si>
  <si>
    <t>GM08714</t>
  </si>
  <si>
    <t>ZZZ3</t>
  </si>
  <si>
    <t>Effect</t>
  </si>
  <si>
    <t>Q&lt;0.01</t>
  </si>
  <si>
    <t>Regulatory-protein</t>
  </si>
  <si>
    <t>Conclusion</t>
  </si>
  <si>
    <t>inconclusive</t>
  </si>
  <si>
    <t>no effect</t>
  </si>
  <si>
    <t>GEP-without-binding</t>
  </si>
  <si>
    <t>GEP-with-binding</t>
  </si>
  <si>
    <t>Mann–Whitney U test, Benjamini–Hochberg corrected P value</t>
  </si>
  <si>
    <t>promoting</t>
  </si>
  <si>
    <t>repressive</t>
  </si>
  <si>
    <t>none</t>
  </si>
  <si>
    <t>Sample</t>
  </si>
  <si>
    <t>Number-of-sample</t>
  </si>
  <si>
    <t>Promoting-GEP (adjusted p&lt;0.01)</t>
  </si>
  <si>
    <t>Repressing-GEP (adjusted p&lt;0.01)</t>
  </si>
  <si>
    <t>Repressive (100%)</t>
  </si>
  <si>
    <t>Promoting (100%)</t>
  </si>
  <si>
    <t>possibly-Repressive</t>
  </si>
  <si>
    <t>Promoting (80%)</t>
  </si>
  <si>
    <t>Promoting (83.3%)</t>
  </si>
  <si>
    <t>Promoting (87.5%)</t>
  </si>
  <si>
    <t>Promoting (94.3%)</t>
  </si>
  <si>
    <t>possibly-Promo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0" fontId="1" fillId="0" borderId="1" xfId="0" applyFont="1" applyBorder="1"/>
    <xf numFmtId="0" fontId="2" fillId="0" borderId="1" xfId="0" applyFont="1" applyBorder="1" applyAlignment="1">
      <alignment horizontal="center" vertical="center"/>
    </xf>
    <xf numFmtId="0" fontId="0" fillId="0" borderId="0" xfId="0" applyFont="1"/>
    <xf numFmtId="0" fontId="0" fillId="0" borderId="0" xfId="0" applyFont="1" applyFill="1"/>
    <xf numFmtId="0" fontId="0" fillId="0" borderId="1" xfId="0" applyFont="1" applyBorder="1"/>
    <xf numFmtId="11" fontId="0" fillId="0" borderId="1" xfId="0" applyNumberFormat="1" applyFont="1" applyBorder="1"/>
    <xf numFmtId="0" fontId="0" fillId="2" borderId="1" xfId="0" applyFill="1" applyBorder="1"/>
  </cellXfs>
  <cellStyles count="1">
    <cellStyle name="Normal" xfId="0" builtinId="0"/>
  </cellStyles>
  <dxfs count="3">
    <dxf>
      <fill>
        <patternFill>
          <bgColor theme="0" tint="-0.499984740745262"/>
        </patternFill>
      </fill>
    </dxf>
    <dxf>
      <fill>
        <patternFill>
          <bgColor rgb="FFC00000"/>
        </patternFill>
      </fill>
    </dxf>
    <dxf>
      <fill>
        <patternFill>
          <bgColor rgb="FF0070C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06"/>
  <sheetViews>
    <sheetView topLeftCell="A19" workbookViewId="0">
      <selection activeCell="E2" sqref="E2"/>
    </sheetView>
  </sheetViews>
  <sheetFormatPr defaultRowHeight="15" x14ac:dyDescent="0.25"/>
  <cols>
    <col min="1" max="1" width="20" style="6" bestFit="1" customWidth="1"/>
    <col min="2" max="2" width="14" style="6" bestFit="1" customWidth="1"/>
    <col min="3" max="3" width="22" style="6" bestFit="1" customWidth="1"/>
    <col min="4" max="4" width="18.42578125" style="6" bestFit="1" customWidth="1"/>
    <col min="5" max="5" width="63.5703125" style="6" bestFit="1" customWidth="1"/>
    <col min="6" max="6" width="10.28515625" style="6" bestFit="1" customWidth="1"/>
    <col min="7" max="9" width="9.140625" style="4"/>
    <col min="10" max="10" width="18.140625" style="5" bestFit="1" customWidth="1"/>
    <col min="11" max="11" width="11.7109375" style="4" bestFit="1" customWidth="1"/>
    <col min="12" max="13" width="27.42578125" style="4" bestFit="1" customWidth="1"/>
    <col min="14" max="14" width="27.42578125" style="4" customWidth="1"/>
    <col min="15" max="15" width="12" style="4" bestFit="1" customWidth="1"/>
    <col min="16" max="16384" width="9.140625" style="4"/>
  </cols>
  <sheetData>
    <row r="1" spans="1:15" ht="21.75" customHeight="1" x14ac:dyDescent="0.25">
      <c r="A1" s="3" t="s">
        <v>251</v>
      </c>
      <c r="B1" s="3" t="s">
        <v>261</v>
      </c>
      <c r="C1" s="3" t="s">
        <v>255</v>
      </c>
      <c r="D1" s="3" t="s">
        <v>256</v>
      </c>
      <c r="E1" s="3" t="s">
        <v>257</v>
      </c>
      <c r="F1" s="3" t="s">
        <v>249</v>
      </c>
      <c r="O1" s="4" t="s">
        <v>250</v>
      </c>
    </row>
    <row r="2" spans="1:15" x14ac:dyDescent="0.25">
      <c r="A2" s="6" t="s">
        <v>0</v>
      </c>
      <c r="B2" s="6" t="s">
        <v>1</v>
      </c>
      <c r="C2" s="6">
        <v>-2.9</v>
      </c>
      <c r="D2" s="6">
        <v>-2.81</v>
      </c>
      <c r="E2" s="6">
        <v>2.1386120996441198E-2</v>
      </c>
      <c r="F2" s="2" t="s">
        <v>260</v>
      </c>
      <c r="O2" s="4">
        <v>0.2</v>
      </c>
    </row>
    <row r="3" spans="1:15" x14ac:dyDescent="0.25">
      <c r="A3" s="6" t="s">
        <v>0</v>
      </c>
      <c r="B3" s="6" t="s">
        <v>2</v>
      </c>
      <c r="C3" s="6">
        <v>-2.89</v>
      </c>
      <c r="D3" s="6">
        <v>-2.9</v>
      </c>
      <c r="E3" s="6">
        <v>0.53089743589743499</v>
      </c>
      <c r="F3" s="2" t="s">
        <v>260</v>
      </c>
      <c r="O3" s="4">
        <v>0.2</v>
      </c>
    </row>
    <row r="4" spans="1:15" x14ac:dyDescent="0.25">
      <c r="A4" s="6" t="s">
        <v>3</v>
      </c>
      <c r="B4" s="6" t="s">
        <v>2</v>
      </c>
      <c r="C4" s="6">
        <v>-2.89</v>
      </c>
      <c r="D4" s="6">
        <v>-2.88</v>
      </c>
      <c r="E4" s="6">
        <v>0.52387850467289698</v>
      </c>
      <c r="F4" s="2" t="s">
        <v>260</v>
      </c>
      <c r="O4" s="4">
        <v>0.2</v>
      </c>
    </row>
    <row r="5" spans="1:15" x14ac:dyDescent="0.25">
      <c r="A5" s="6" t="s">
        <v>4</v>
      </c>
      <c r="B5" s="6" t="s">
        <v>5</v>
      </c>
      <c r="C5" s="6">
        <v>-2.91</v>
      </c>
      <c r="D5" s="6">
        <v>-2.82</v>
      </c>
      <c r="E5" s="6">
        <v>1.2995971563981E-3</v>
      </c>
      <c r="F5" s="2" t="s">
        <v>258</v>
      </c>
      <c r="O5" s="4">
        <v>0.2</v>
      </c>
    </row>
    <row r="6" spans="1:15" x14ac:dyDescent="0.25">
      <c r="A6" s="6" t="s">
        <v>4</v>
      </c>
      <c r="B6" s="6" t="s">
        <v>6</v>
      </c>
      <c r="C6" s="6">
        <v>-2.89</v>
      </c>
      <c r="D6" s="6">
        <v>-2.87</v>
      </c>
      <c r="E6" s="6">
        <v>0.54688940092165805</v>
      </c>
      <c r="F6" s="2" t="s">
        <v>260</v>
      </c>
      <c r="O6" s="4">
        <v>0.2</v>
      </c>
    </row>
    <row r="7" spans="1:15" x14ac:dyDescent="0.25">
      <c r="A7" s="6" t="s">
        <v>7</v>
      </c>
      <c r="B7" s="6" t="s">
        <v>8</v>
      </c>
      <c r="C7" s="6">
        <v>-2.89</v>
      </c>
      <c r="D7" s="6">
        <v>-2.91</v>
      </c>
      <c r="E7" s="6">
        <v>0.44769503546099199</v>
      </c>
      <c r="F7" s="2" t="s">
        <v>260</v>
      </c>
      <c r="O7" s="4">
        <v>0.21428571428571427</v>
      </c>
    </row>
    <row r="8" spans="1:15" x14ac:dyDescent="0.25">
      <c r="A8" s="6" t="s">
        <v>7</v>
      </c>
      <c r="B8" s="6" t="s">
        <v>5</v>
      </c>
      <c r="C8" s="6">
        <v>-2.88</v>
      </c>
      <c r="D8" s="6">
        <v>-3.01</v>
      </c>
      <c r="E8" s="6">
        <v>2.34780701754385E-3</v>
      </c>
      <c r="F8" s="2" t="s">
        <v>259</v>
      </c>
      <c r="O8" s="4">
        <v>0.25</v>
      </c>
    </row>
    <row r="9" spans="1:15" x14ac:dyDescent="0.25">
      <c r="A9" s="6" t="s">
        <v>7</v>
      </c>
      <c r="B9" s="6" t="s">
        <v>6</v>
      </c>
      <c r="C9" s="6">
        <v>-2.88</v>
      </c>
      <c r="D9" s="6">
        <v>-2.96</v>
      </c>
      <c r="E9" s="6">
        <v>6.2871485943775101E-3</v>
      </c>
      <c r="F9" s="2" t="s">
        <v>259</v>
      </c>
      <c r="O9" s="4">
        <v>0.25</v>
      </c>
    </row>
    <row r="10" spans="1:15" x14ac:dyDescent="0.25">
      <c r="A10" s="6" t="s">
        <v>7</v>
      </c>
      <c r="B10" s="6" t="s">
        <v>1</v>
      </c>
      <c r="C10" s="6">
        <v>-2.88</v>
      </c>
      <c r="D10" s="6">
        <v>-2.97</v>
      </c>
      <c r="E10" s="6">
        <v>3.7454166666666599E-3</v>
      </c>
      <c r="F10" s="2" t="s">
        <v>259</v>
      </c>
      <c r="O10" s="4">
        <v>0.25</v>
      </c>
    </row>
    <row r="11" spans="1:15" x14ac:dyDescent="0.25">
      <c r="A11" s="6" t="s">
        <v>7</v>
      </c>
      <c r="B11" s="6" t="s">
        <v>2</v>
      </c>
      <c r="C11" s="6">
        <v>-2.88</v>
      </c>
      <c r="D11" s="6">
        <v>-2.91</v>
      </c>
      <c r="E11" s="6">
        <v>6.2335937500000001E-2</v>
      </c>
      <c r="F11" s="2" t="s">
        <v>260</v>
      </c>
      <c r="O11" s="4">
        <v>0.3</v>
      </c>
    </row>
    <row r="12" spans="1:15" x14ac:dyDescent="0.25">
      <c r="A12" s="6" t="s">
        <v>9</v>
      </c>
      <c r="B12" s="6" t="s">
        <v>6</v>
      </c>
      <c r="C12" s="6">
        <v>-2.9</v>
      </c>
      <c r="D12" s="6">
        <v>-2.85</v>
      </c>
      <c r="E12" s="6">
        <v>4.5863934426229498E-2</v>
      </c>
      <c r="F12" s="2" t="s">
        <v>260</v>
      </c>
      <c r="O12" s="4">
        <v>0.33333333333333331</v>
      </c>
    </row>
    <row r="13" spans="1:15" x14ac:dyDescent="0.25">
      <c r="A13" s="6" t="s">
        <v>9</v>
      </c>
      <c r="B13" s="6" t="s">
        <v>2</v>
      </c>
      <c r="C13" s="6">
        <v>-2.89</v>
      </c>
      <c r="D13" s="6">
        <v>-2.87</v>
      </c>
      <c r="E13" s="6">
        <v>0.98996031746031699</v>
      </c>
      <c r="F13" s="2" t="s">
        <v>260</v>
      </c>
      <c r="O13" s="4">
        <v>0.33333333333333331</v>
      </c>
    </row>
    <row r="14" spans="1:15" x14ac:dyDescent="0.25">
      <c r="A14" s="6" t="s">
        <v>10</v>
      </c>
      <c r="B14" s="6" t="s">
        <v>5</v>
      </c>
      <c r="C14" s="6">
        <v>-2.91</v>
      </c>
      <c r="D14" s="6">
        <v>-2.63</v>
      </c>
      <c r="E14" s="7">
        <v>1.2524E-10</v>
      </c>
      <c r="F14" s="2" t="s">
        <v>258</v>
      </c>
      <c r="O14" s="4">
        <v>0.33333333333333331</v>
      </c>
    </row>
    <row r="15" spans="1:15" x14ac:dyDescent="0.25">
      <c r="A15" s="6" t="s">
        <v>11</v>
      </c>
      <c r="B15" s="6" t="s">
        <v>5</v>
      </c>
      <c r="C15" s="6">
        <v>-2.9</v>
      </c>
      <c r="D15" s="6">
        <v>-2.68</v>
      </c>
      <c r="E15" s="7">
        <v>5.9084999999999897E-7</v>
      </c>
      <c r="F15" s="2" t="s">
        <v>258</v>
      </c>
      <c r="O15" s="4">
        <v>0.4</v>
      </c>
    </row>
    <row r="16" spans="1:15" x14ac:dyDescent="0.25">
      <c r="A16" s="6" t="s">
        <v>11</v>
      </c>
      <c r="B16" s="6" t="s">
        <v>6</v>
      </c>
      <c r="C16" s="6">
        <v>-2.89</v>
      </c>
      <c r="D16" s="6">
        <v>-2.85</v>
      </c>
      <c r="E16" s="6">
        <v>0.98891650099403505</v>
      </c>
      <c r="F16" s="2" t="s">
        <v>260</v>
      </c>
      <c r="O16" s="4">
        <v>0.4</v>
      </c>
    </row>
    <row r="17" spans="1:15" x14ac:dyDescent="0.25">
      <c r="A17" s="6" t="s">
        <v>12</v>
      </c>
      <c r="B17" s="6" t="s">
        <v>8</v>
      </c>
      <c r="C17" s="6">
        <v>-2.89</v>
      </c>
      <c r="D17" s="6">
        <v>-2.88</v>
      </c>
      <c r="E17" s="6">
        <v>0.999</v>
      </c>
      <c r="F17" s="2" t="s">
        <v>260</v>
      </c>
      <c r="O17" s="4">
        <v>0.4</v>
      </c>
    </row>
    <row r="18" spans="1:15" x14ac:dyDescent="0.25">
      <c r="A18" s="6" t="s">
        <v>12</v>
      </c>
      <c r="B18" s="6" t="s">
        <v>5</v>
      </c>
      <c r="C18" s="6">
        <v>-2.9</v>
      </c>
      <c r="D18" s="6">
        <v>-2.83</v>
      </c>
      <c r="E18" s="6">
        <v>0.14469914040114601</v>
      </c>
      <c r="F18" s="2" t="s">
        <v>260</v>
      </c>
      <c r="O18" s="4">
        <v>0.42857142857142855</v>
      </c>
    </row>
    <row r="19" spans="1:15" x14ac:dyDescent="0.25">
      <c r="A19" s="6" t="s">
        <v>12</v>
      </c>
      <c r="B19" s="6" t="s">
        <v>2</v>
      </c>
      <c r="C19" s="6">
        <v>-2.89</v>
      </c>
      <c r="D19" s="6">
        <v>-2.92</v>
      </c>
      <c r="E19" s="6">
        <v>0.82941787941787903</v>
      </c>
      <c r="F19" s="2" t="s">
        <v>260</v>
      </c>
      <c r="O19" s="4">
        <v>0.44444444444444442</v>
      </c>
    </row>
    <row r="20" spans="1:15" x14ac:dyDescent="0.25">
      <c r="A20" s="6" t="s">
        <v>13</v>
      </c>
      <c r="B20" s="6" t="s">
        <v>5</v>
      </c>
      <c r="C20" s="6">
        <v>-2.88</v>
      </c>
      <c r="D20" s="6">
        <v>-2.94</v>
      </c>
      <c r="E20" s="6">
        <v>1.50205128205128E-2</v>
      </c>
      <c r="F20" s="2" t="s">
        <v>260</v>
      </c>
      <c r="O20" s="4">
        <v>0.5</v>
      </c>
    </row>
    <row r="21" spans="1:15" x14ac:dyDescent="0.25">
      <c r="A21" s="6" t="s">
        <v>13</v>
      </c>
      <c r="B21" s="6" t="s">
        <v>2</v>
      </c>
      <c r="C21" s="6">
        <v>-2.89</v>
      </c>
      <c r="D21" s="6">
        <v>-2.91</v>
      </c>
      <c r="E21" s="6">
        <v>6.2928348909657303E-2</v>
      </c>
      <c r="F21" s="2" t="s">
        <v>260</v>
      </c>
      <c r="O21" s="4">
        <v>0.5</v>
      </c>
    </row>
    <row r="22" spans="1:15" x14ac:dyDescent="0.25">
      <c r="A22" s="6" t="s">
        <v>14</v>
      </c>
      <c r="B22" s="6" t="s">
        <v>15</v>
      </c>
      <c r="C22" s="6">
        <v>-2.89</v>
      </c>
      <c r="D22" s="6">
        <v>-2.99</v>
      </c>
      <c r="E22" s="6">
        <v>0.98469939879759505</v>
      </c>
      <c r="F22" s="2" t="s">
        <v>260</v>
      </c>
      <c r="O22" s="4">
        <v>0.5</v>
      </c>
    </row>
    <row r="23" spans="1:15" x14ac:dyDescent="0.25">
      <c r="A23" s="6" t="s">
        <v>14</v>
      </c>
      <c r="B23" s="6" t="s">
        <v>2</v>
      </c>
      <c r="C23" s="6">
        <v>-2.89</v>
      </c>
      <c r="D23" s="6">
        <v>-2.97</v>
      </c>
      <c r="E23" s="6">
        <v>0.91229124236252501</v>
      </c>
      <c r="F23" s="2" t="s">
        <v>260</v>
      </c>
      <c r="O23" s="4">
        <v>0.5</v>
      </c>
    </row>
    <row r="24" spans="1:15" x14ac:dyDescent="0.25">
      <c r="A24" s="6" t="s">
        <v>16</v>
      </c>
      <c r="B24" s="6" t="s">
        <v>8</v>
      </c>
      <c r="C24" s="6">
        <v>-2.89</v>
      </c>
      <c r="D24" s="6">
        <v>-2.85</v>
      </c>
      <c r="E24" s="6">
        <v>0.13186111111111101</v>
      </c>
      <c r="F24" s="2" t="s">
        <v>260</v>
      </c>
      <c r="O24" s="4">
        <v>0.5</v>
      </c>
    </row>
    <row r="25" spans="1:15" x14ac:dyDescent="0.25">
      <c r="A25" s="6" t="s">
        <v>16</v>
      </c>
      <c r="B25" s="6" t="s">
        <v>5</v>
      </c>
      <c r="C25" s="6">
        <v>-2.91</v>
      </c>
      <c r="D25" s="6">
        <v>-2.8</v>
      </c>
      <c r="E25" s="6">
        <v>1.34270588235294E-4</v>
      </c>
      <c r="F25" s="2" t="s">
        <v>258</v>
      </c>
      <c r="O25" s="4">
        <v>0.5</v>
      </c>
    </row>
    <row r="26" spans="1:15" x14ac:dyDescent="0.25">
      <c r="A26" s="6" t="s">
        <v>16</v>
      </c>
      <c r="B26" s="6" t="s">
        <v>1</v>
      </c>
      <c r="C26" s="6">
        <v>-2.91</v>
      </c>
      <c r="D26" s="6">
        <v>-2.85</v>
      </c>
      <c r="E26" s="6">
        <v>2.6991379310344801E-2</v>
      </c>
      <c r="F26" s="2" t="s">
        <v>260</v>
      </c>
      <c r="O26" s="4">
        <v>0.5</v>
      </c>
    </row>
    <row r="27" spans="1:15" x14ac:dyDescent="0.25">
      <c r="A27" s="6" t="s">
        <v>16</v>
      </c>
      <c r="B27" s="6" t="s">
        <v>2</v>
      </c>
      <c r="C27" s="6">
        <v>-2.91</v>
      </c>
      <c r="D27" s="6">
        <v>-2.86</v>
      </c>
      <c r="E27" s="6">
        <v>0.162220670391061</v>
      </c>
      <c r="F27" s="2" t="s">
        <v>260</v>
      </c>
      <c r="O27" s="4">
        <v>0.5</v>
      </c>
    </row>
    <row r="28" spans="1:15" x14ac:dyDescent="0.25">
      <c r="A28" s="6" t="s">
        <v>17</v>
      </c>
      <c r="B28" s="6" t="s">
        <v>5</v>
      </c>
      <c r="C28" s="6">
        <v>-2.89</v>
      </c>
      <c r="D28" s="6">
        <v>-2.91</v>
      </c>
      <c r="E28" s="6">
        <v>0.261658031088082</v>
      </c>
      <c r="F28" s="2" t="s">
        <v>260</v>
      </c>
      <c r="O28" s="4">
        <v>0.5</v>
      </c>
    </row>
    <row r="29" spans="1:15" x14ac:dyDescent="0.25">
      <c r="A29" s="6" t="s">
        <v>17</v>
      </c>
      <c r="B29" s="6" t="s">
        <v>6</v>
      </c>
      <c r="C29" s="6">
        <v>-2.89</v>
      </c>
      <c r="D29" s="6">
        <v>-2.93</v>
      </c>
      <c r="E29" s="6">
        <v>5.8702229299363001E-2</v>
      </c>
      <c r="F29" s="2" t="s">
        <v>260</v>
      </c>
      <c r="O29" s="4">
        <v>0.5</v>
      </c>
    </row>
    <row r="30" spans="1:15" x14ac:dyDescent="0.25">
      <c r="A30" s="6" t="s">
        <v>17</v>
      </c>
      <c r="B30" s="6" t="s">
        <v>15</v>
      </c>
      <c r="C30" s="6">
        <v>-2.88</v>
      </c>
      <c r="D30" s="6">
        <v>-2.93</v>
      </c>
      <c r="E30" s="6">
        <v>5.1807443365695698E-2</v>
      </c>
      <c r="F30" s="2" t="s">
        <v>260</v>
      </c>
      <c r="O30" s="4">
        <v>0.5</v>
      </c>
    </row>
    <row r="31" spans="1:15" x14ac:dyDescent="0.25">
      <c r="A31" s="6" t="s">
        <v>17</v>
      </c>
      <c r="B31" s="6" t="s">
        <v>1</v>
      </c>
      <c r="C31" s="6">
        <v>-2.89</v>
      </c>
      <c r="D31" s="6">
        <v>-2.92</v>
      </c>
      <c r="E31" s="6">
        <v>0.118429203539823</v>
      </c>
      <c r="F31" s="2" t="s">
        <v>260</v>
      </c>
      <c r="O31" s="4">
        <v>0.6</v>
      </c>
    </row>
    <row r="32" spans="1:15" x14ac:dyDescent="0.25">
      <c r="A32" s="6" t="s">
        <v>18</v>
      </c>
      <c r="B32" s="6" t="s">
        <v>15</v>
      </c>
      <c r="C32" s="6">
        <v>-2.89</v>
      </c>
      <c r="D32" s="6">
        <v>-2.56</v>
      </c>
      <c r="E32" s="6">
        <v>0.47045990566037699</v>
      </c>
      <c r="F32" s="2" t="s">
        <v>260</v>
      </c>
      <c r="O32" s="4">
        <v>0.625</v>
      </c>
    </row>
    <row r="33" spans="1:15" x14ac:dyDescent="0.25">
      <c r="A33" s="6" t="s">
        <v>18</v>
      </c>
      <c r="B33" s="6" t="s">
        <v>2</v>
      </c>
      <c r="C33" s="6">
        <v>-2.89</v>
      </c>
      <c r="D33" s="6">
        <v>-2.76</v>
      </c>
      <c r="E33" s="6">
        <v>0.76554140127388504</v>
      </c>
      <c r="F33" s="2" t="s">
        <v>260</v>
      </c>
      <c r="O33" s="4">
        <v>0.66666666666666663</v>
      </c>
    </row>
    <row r="34" spans="1:15" x14ac:dyDescent="0.25">
      <c r="A34" s="6" t="s">
        <v>19</v>
      </c>
      <c r="B34" s="6" t="s">
        <v>15</v>
      </c>
      <c r="C34" s="6">
        <v>-2.89</v>
      </c>
      <c r="D34" s="6">
        <v>-2.86</v>
      </c>
      <c r="E34" s="6">
        <v>0.54688940092165805</v>
      </c>
      <c r="F34" s="2" t="s">
        <v>260</v>
      </c>
      <c r="O34" s="4">
        <v>0.66666666666666663</v>
      </c>
    </row>
    <row r="35" spans="1:15" x14ac:dyDescent="0.25">
      <c r="A35" s="6" t="s">
        <v>19</v>
      </c>
      <c r="B35" s="6" t="s">
        <v>2</v>
      </c>
      <c r="C35" s="6">
        <v>-2.89</v>
      </c>
      <c r="D35" s="6">
        <v>-2.57</v>
      </c>
      <c r="E35" s="6">
        <v>0.13861884057971</v>
      </c>
      <c r="F35" s="2" t="s">
        <v>260</v>
      </c>
      <c r="O35" s="4">
        <v>0.66666666666666663</v>
      </c>
    </row>
    <row r="36" spans="1:15" x14ac:dyDescent="0.25">
      <c r="A36" s="6" t="s">
        <v>20</v>
      </c>
      <c r="B36" s="6" t="s">
        <v>2</v>
      </c>
      <c r="C36" s="6">
        <v>-2.9</v>
      </c>
      <c r="D36" s="6">
        <v>-2.85</v>
      </c>
      <c r="E36" s="6">
        <v>0.261658031088082</v>
      </c>
      <c r="F36" s="2" t="s">
        <v>260</v>
      </c>
      <c r="O36" s="4">
        <v>0.66666666666666663</v>
      </c>
    </row>
    <row r="37" spans="1:15" x14ac:dyDescent="0.25">
      <c r="A37" s="6" t="s">
        <v>21</v>
      </c>
      <c r="B37" s="6" t="s">
        <v>2</v>
      </c>
      <c r="C37" s="6">
        <v>-2.96</v>
      </c>
      <c r="D37" s="6">
        <v>-2.83</v>
      </c>
      <c r="E37" s="7">
        <v>1.7711594202898501E-5</v>
      </c>
      <c r="F37" s="2" t="s">
        <v>258</v>
      </c>
      <c r="O37" s="4">
        <v>0.66666666666666663</v>
      </c>
    </row>
    <row r="38" spans="1:15" x14ac:dyDescent="0.25">
      <c r="A38" s="6" t="s">
        <v>22</v>
      </c>
      <c r="B38" s="6" t="s">
        <v>8</v>
      </c>
      <c r="C38" s="6">
        <v>-2.91</v>
      </c>
      <c r="D38" s="6">
        <v>-2.69</v>
      </c>
      <c r="E38" s="7">
        <v>2.4240000000000002E-12</v>
      </c>
      <c r="F38" s="2" t="s">
        <v>258</v>
      </c>
      <c r="O38" s="4">
        <v>0.66666666666666663</v>
      </c>
    </row>
    <row r="39" spans="1:15" x14ac:dyDescent="0.25">
      <c r="A39" s="6" t="s">
        <v>22</v>
      </c>
      <c r="B39" s="6" t="s">
        <v>5</v>
      </c>
      <c r="C39" s="6">
        <v>-2.9</v>
      </c>
      <c r="D39" s="6">
        <v>-2.77</v>
      </c>
      <c r="E39" s="6">
        <v>1.84866071428571E-3</v>
      </c>
      <c r="F39" s="2" t="s">
        <v>258</v>
      </c>
      <c r="O39" s="4">
        <v>0.7</v>
      </c>
    </row>
    <row r="40" spans="1:15" x14ac:dyDescent="0.25">
      <c r="A40" s="6" t="s">
        <v>22</v>
      </c>
      <c r="B40" s="6" t="s">
        <v>6</v>
      </c>
      <c r="C40" s="6">
        <v>-2.91</v>
      </c>
      <c r="D40" s="6">
        <v>-2.71</v>
      </c>
      <c r="E40" s="7">
        <v>6.4362745098039205E-7</v>
      </c>
      <c r="F40" s="2" t="s">
        <v>258</v>
      </c>
      <c r="O40" s="4">
        <v>1</v>
      </c>
    </row>
    <row r="41" spans="1:15" x14ac:dyDescent="0.25">
      <c r="A41" s="6" t="s">
        <v>22</v>
      </c>
      <c r="B41" s="6" t="s">
        <v>15</v>
      </c>
      <c r="C41" s="6">
        <v>-2.94</v>
      </c>
      <c r="D41" s="6">
        <v>-2.76</v>
      </c>
      <c r="E41" s="7">
        <v>7.0068749999999902E-16</v>
      </c>
      <c r="F41" s="2" t="s">
        <v>258</v>
      </c>
      <c r="O41" s="4">
        <v>1</v>
      </c>
    </row>
    <row r="42" spans="1:15" x14ac:dyDescent="0.25">
      <c r="A42" s="6" t="s">
        <v>22</v>
      </c>
      <c r="B42" s="6" t="s">
        <v>1</v>
      </c>
      <c r="C42" s="6">
        <v>-2.91</v>
      </c>
      <c r="D42" s="6">
        <v>-2.78</v>
      </c>
      <c r="E42" s="7">
        <v>3.26813008130081E-6</v>
      </c>
      <c r="F42" s="2" t="s">
        <v>258</v>
      </c>
      <c r="O42" s="4">
        <v>1</v>
      </c>
    </row>
    <row r="43" spans="1:15" x14ac:dyDescent="0.25">
      <c r="A43" s="6" t="s">
        <v>22</v>
      </c>
      <c r="B43" s="6" t="s">
        <v>23</v>
      </c>
      <c r="C43" s="6">
        <v>-2.92</v>
      </c>
      <c r="D43" s="6">
        <v>-2.71</v>
      </c>
      <c r="E43" s="7">
        <v>1.03673529411764E-15</v>
      </c>
      <c r="F43" s="2" t="s">
        <v>258</v>
      </c>
      <c r="O43" s="4">
        <v>1</v>
      </c>
    </row>
    <row r="44" spans="1:15" x14ac:dyDescent="0.25">
      <c r="A44" s="6" t="s">
        <v>22</v>
      </c>
      <c r="B44" s="6" t="s">
        <v>2</v>
      </c>
      <c r="C44" s="6">
        <v>-2.91</v>
      </c>
      <c r="D44" s="6">
        <v>-2.78</v>
      </c>
      <c r="E44" s="7">
        <v>8.1339694656488502E-6</v>
      </c>
      <c r="F44" s="2" t="s">
        <v>258</v>
      </c>
      <c r="O44" s="4">
        <v>0</v>
      </c>
    </row>
    <row r="45" spans="1:15" x14ac:dyDescent="0.25">
      <c r="A45" s="6" t="s">
        <v>24</v>
      </c>
      <c r="B45" s="6" t="s">
        <v>1</v>
      </c>
      <c r="C45" s="6">
        <v>-2.92</v>
      </c>
      <c r="D45" s="6">
        <v>-2.82</v>
      </c>
      <c r="E45" s="7">
        <v>9.4878787878787794E-6</v>
      </c>
      <c r="F45" s="2" t="s">
        <v>258</v>
      </c>
      <c r="O45" s="4">
        <v>0</v>
      </c>
    </row>
    <row r="46" spans="1:15" x14ac:dyDescent="0.25">
      <c r="A46" s="6" t="s">
        <v>25</v>
      </c>
      <c r="B46" s="6" t="s">
        <v>5</v>
      </c>
      <c r="C46" s="6">
        <v>-2.91</v>
      </c>
      <c r="D46" s="6">
        <v>-2.77</v>
      </c>
      <c r="E46" s="7">
        <v>2.2099145299145299E-6</v>
      </c>
      <c r="F46" s="2" t="s">
        <v>258</v>
      </c>
      <c r="O46" s="4">
        <v>0</v>
      </c>
    </row>
    <row r="47" spans="1:15" x14ac:dyDescent="0.25">
      <c r="A47" s="6" t="s">
        <v>25</v>
      </c>
      <c r="B47" s="6" t="s">
        <v>6</v>
      </c>
      <c r="C47" s="6">
        <v>-2.93</v>
      </c>
      <c r="D47" s="6">
        <v>-2.75</v>
      </c>
      <c r="E47" s="7">
        <v>3.1562499999999998E-13</v>
      </c>
      <c r="F47" s="2" t="s">
        <v>258</v>
      </c>
      <c r="O47" s="4">
        <v>0</v>
      </c>
    </row>
    <row r="48" spans="1:15" x14ac:dyDescent="0.25">
      <c r="A48" s="6" t="s">
        <v>25</v>
      </c>
      <c r="B48" s="6" t="s">
        <v>2</v>
      </c>
      <c r="C48" s="6">
        <v>-2.91</v>
      </c>
      <c r="D48" s="6">
        <v>-2.83</v>
      </c>
      <c r="E48" s="6">
        <v>5.4404639175257695E-4</v>
      </c>
      <c r="F48" s="2" t="s">
        <v>258</v>
      </c>
      <c r="O48" s="4">
        <v>0</v>
      </c>
    </row>
    <row r="49" spans="1:15" x14ac:dyDescent="0.25">
      <c r="A49" s="6" t="s">
        <v>26</v>
      </c>
      <c r="B49" s="6" t="s">
        <v>5</v>
      </c>
      <c r="C49" s="6">
        <v>-2.9</v>
      </c>
      <c r="D49" s="6">
        <v>-2.88</v>
      </c>
      <c r="E49" s="6">
        <v>0.93522312373225103</v>
      </c>
      <c r="F49" s="2" t="s">
        <v>260</v>
      </c>
      <c r="O49" s="4">
        <v>0</v>
      </c>
    </row>
    <row r="50" spans="1:15" x14ac:dyDescent="0.25">
      <c r="A50" s="6" t="s">
        <v>26</v>
      </c>
      <c r="B50" s="6" t="s">
        <v>6</v>
      </c>
      <c r="C50" s="6">
        <v>-2.88</v>
      </c>
      <c r="D50" s="6">
        <v>-2.91</v>
      </c>
      <c r="E50" s="6">
        <v>5.8083067092651701E-2</v>
      </c>
      <c r="F50" s="2" t="s">
        <v>260</v>
      </c>
      <c r="O50" s="4">
        <v>0</v>
      </c>
    </row>
    <row r="51" spans="1:15" x14ac:dyDescent="0.25">
      <c r="A51" s="6" t="s">
        <v>26</v>
      </c>
      <c r="B51" s="6" t="s">
        <v>15</v>
      </c>
      <c r="C51" s="6">
        <v>-2.93</v>
      </c>
      <c r="D51" s="6">
        <v>-2.85</v>
      </c>
      <c r="E51" s="6">
        <v>7.8922110552763795E-4</v>
      </c>
      <c r="F51" s="2" t="s">
        <v>258</v>
      </c>
      <c r="O51" s="4">
        <v>0</v>
      </c>
    </row>
    <row r="52" spans="1:15" x14ac:dyDescent="0.25">
      <c r="A52" s="6" t="s">
        <v>26</v>
      </c>
      <c r="B52" s="6" t="s">
        <v>1</v>
      </c>
      <c r="C52" s="6">
        <v>-2.89</v>
      </c>
      <c r="D52" s="6">
        <v>-2.89</v>
      </c>
      <c r="E52" s="6">
        <v>0.244484126984126</v>
      </c>
      <c r="F52" s="2" t="s">
        <v>260</v>
      </c>
      <c r="O52" s="4">
        <v>0</v>
      </c>
    </row>
    <row r="53" spans="1:15" x14ac:dyDescent="0.25">
      <c r="A53" s="6" t="s">
        <v>26</v>
      </c>
      <c r="B53" s="6" t="s">
        <v>2</v>
      </c>
      <c r="C53" s="6">
        <v>-2.89</v>
      </c>
      <c r="D53" s="6">
        <v>-2.89</v>
      </c>
      <c r="E53" s="6">
        <v>0.35275735294117599</v>
      </c>
      <c r="F53" s="2" t="s">
        <v>260</v>
      </c>
      <c r="O53" s="4">
        <v>0</v>
      </c>
    </row>
    <row r="54" spans="1:15" x14ac:dyDescent="0.25">
      <c r="A54" s="6" t="s">
        <v>27</v>
      </c>
      <c r="B54" s="6" t="s">
        <v>8</v>
      </c>
      <c r="C54" s="6">
        <v>-2.93</v>
      </c>
      <c r="D54" s="6">
        <v>-2.85</v>
      </c>
      <c r="E54" s="6">
        <v>2.73449781659388E-3</v>
      </c>
      <c r="F54" s="2" t="s">
        <v>258</v>
      </c>
      <c r="O54" s="4">
        <v>0</v>
      </c>
    </row>
    <row r="55" spans="1:15" x14ac:dyDescent="0.25">
      <c r="A55" s="6" t="s">
        <v>28</v>
      </c>
      <c r="B55" s="6" t="s">
        <v>6</v>
      </c>
      <c r="C55" s="6">
        <v>-2.92</v>
      </c>
      <c r="D55" s="6">
        <v>-2.7</v>
      </c>
      <c r="E55" s="7">
        <v>3.1281944444444401E-12</v>
      </c>
      <c r="F55" s="2" t="s">
        <v>258</v>
      </c>
      <c r="O55" s="4">
        <v>0</v>
      </c>
    </row>
    <row r="56" spans="1:15" x14ac:dyDescent="0.25">
      <c r="A56" s="6" t="s">
        <v>29</v>
      </c>
      <c r="B56" s="6" t="s">
        <v>8</v>
      </c>
      <c r="C56" s="6">
        <v>-2.94</v>
      </c>
      <c r="D56" s="6">
        <v>-2.79</v>
      </c>
      <c r="E56" s="7">
        <v>1.3534000000000001E-13</v>
      </c>
      <c r="F56" s="2" t="s">
        <v>258</v>
      </c>
      <c r="O56" s="4">
        <v>0</v>
      </c>
    </row>
    <row r="57" spans="1:15" x14ac:dyDescent="0.25">
      <c r="A57" s="6" t="s">
        <v>29</v>
      </c>
      <c r="B57" s="6" t="s">
        <v>30</v>
      </c>
      <c r="C57" s="6">
        <v>-2.94</v>
      </c>
      <c r="D57" s="6">
        <v>-2.78</v>
      </c>
      <c r="E57" s="7">
        <v>5.2318E-13</v>
      </c>
      <c r="F57" s="2" t="s">
        <v>258</v>
      </c>
      <c r="O57" s="4">
        <v>0</v>
      </c>
    </row>
    <row r="58" spans="1:15" x14ac:dyDescent="0.25">
      <c r="A58" s="6" t="s">
        <v>29</v>
      </c>
      <c r="B58" s="6" t="s">
        <v>31</v>
      </c>
      <c r="C58" s="6">
        <v>-2.92</v>
      </c>
      <c r="D58" s="6">
        <v>-2.79</v>
      </c>
      <c r="E58" s="7">
        <v>1.32344827586206E-9</v>
      </c>
      <c r="F58" s="2" t="s">
        <v>258</v>
      </c>
      <c r="O58" s="4">
        <v>0</v>
      </c>
    </row>
    <row r="59" spans="1:15" x14ac:dyDescent="0.25">
      <c r="A59" s="6" t="s">
        <v>29</v>
      </c>
      <c r="B59" s="6" t="s">
        <v>32</v>
      </c>
      <c r="C59" s="6">
        <v>-2.91</v>
      </c>
      <c r="D59" s="6">
        <v>-2.83</v>
      </c>
      <c r="E59" s="7">
        <v>7.4355828220858895E-5</v>
      </c>
      <c r="F59" s="2" t="s">
        <v>258</v>
      </c>
      <c r="O59" s="4">
        <v>0</v>
      </c>
    </row>
    <row r="60" spans="1:15" x14ac:dyDescent="0.25">
      <c r="A60" s="6" t="s">
        <v>29</v>
      </c>
      <c r="B60" s="6" t="s">
        <v>33</v>
      </c>
      <c r="C60" s="6">
        <v>-2.93</v>
      </c>
      <c r="D60" s="6">
        <v>-2.79</v>
      </c>
      <c r="E60" s="7">
        <v>1.1362500000000001E-9</v>
      </c>
      <c r="F60" s="2" t="s">
        <v>258</v>
      </c>
      <c r="O60" s="4">
        <v>0</v>
      </c>
    </row>
    <row r="61" spans="1:15" x14ac:dyDescent="0.25">
      <c r="A61" s="6" t="s">
        <v>29</v>
      </c>
      <c r="B61" s="6" t="s">
        <v>34</v>
      </c>
      <c r="C61" s="6">
        <v>-2.91</v>
      </c>
      <c r="D61" s="6">
        <v>-2.81</v>
      </c>
      <c r="E61" s="7">
        <v>5.6111111111111101E-6</v>
      </c>
      <c r="F61" s="2" t="s">
        <v>258</v>
      </c>
      <c r="O61" s="4">
        <v>0</v>
      </c>
    </row>
    <row r="62" spans="1:15" x14ac:dyDescent="0.25">
      <c r="A62" s="6" t="s">
        <v>29</v>
      </c>
      <c r="B62" s="6" t="s">
        <v>35</v>
      </c>
      <c r="C62" s="6">
        <v>-2.92</v>
      </c>
      <c r="D62" s="6">
        <v>-2.79</v>
      </c>
      <c r="E62" s="7">
        <v>2.2399193548387002E-9</v>
      </c>
      <c r="F62" s="2" t="s">
        <v>258</v>
      </c>
      <c r="O62" s="4">
        <v>0</v>
      </c>
    </row>
    <row r="63" spans="1:15" x14ac:dyDescent="0.25">
      <c r="A63" s="6" t="s">
        <v>29</v>
      </c>
      <c r="B63" s="6" t="s">
        <v>36</v>
      </c>
      <c r="C63" s="6">
        <v>-2.91</v>
      </c>
      <c r="D63" s="6">
        <v>-2.83</v>
      </c>
      <c r="E63" s="6">
        <v>2.6232702702702702E-4</v>
      </c>
      <c r="F63" s="2" t="s">
        <v>258</v>
      </c>
      <c r="O63" s="4">
        <v>0</v>
      </c>
    </row>
    <row r="64" spans="1:15" x14ac:dyDescent="0.25">
      <c r="A64" s="6" t="s">
        <v>29</v>
      </c>
      <c r="B64" s="6" t="s">
        <v>37</v>
      </c>
      <c r="C64" s="6">
        <v>-2.92</v>
      </c>
      <c r="D64" s="6">
        <v>-2.79</v>
      </c>
      <c r="E64" s="7">
        <v>2.3887301587301501E-9</v>
      </c>
      <c r="F64" s="2" t="s">
        <v>258</v>
      </c>
      <c r="O64" s="4">
        <v>0</v>
      </c>
    </row>
    <row r="65" spans="1:15" x14ac:dyDescent="0.25">
      <c r="A65" s="6" t="s">
        <v>29</v>
      </c>
      <c r="B65" s="6" t="s">
        <v>38</v>
      </c>
      <c r="C65" s="6">
        <v>-2.92</v>
      </c>
      <c r="D65" s="6">
        <v>-2.79</v>
      </c>
      <c r="E65" s="7">
        <v>7.8720588235294104E-9</v>
      </c>
      <c r="F65" s="2" t="s">
        <v>258</v>
      </c>
      <c r="O65" s="4">
        <v>0</v>
      </c>
    </row>
    <row r="66" spans="1:15" x14ac:dyDescent="0.25">
      <c r="A66" s="6" t="s">
        <v>29</v>
      </c>
      <c r="B66" s="6" t="s">
        <v>39</v>
      </c>
      <c r="C66" s="6">
        <v>-2.91</v>
      </c>
      <c r="D66" s="6">
        <v>-2.83</v>
      </c>
      <c r="E66" s="6">
        <v>1.0294230769230699E-3</v>
      </c>
      <c r="F66" s="2" t="s">
        <v>258</v>
      </c>
      <c r="O66" s="4">
        <v>0</v>
      </c>
    </row>
    <row r="67" spans="1:15" x14ac:dyDescent="0.25">
      <c r="A67" s="6" t="s">
        <v>29</v>
      </c>
      <c r="B67" s="6" t="s">
        <v>40</v>
      </c>
      <c r="C67" s="6">
        <v>-2.88</v>
      </c>
      <c r="D67" s="6">
        <v>-2.95</v>
      </c>
      <c r="E67" s="6">
        <v>0.429916067146283</v>
      </c>
      <c r="F67" s="2" t="s">
        <v>260</v>
      </c>
      <c r="O67" s="4">
        <v>0</v>
      </c>
    </row>
    <row r="68" spans="1:15" x14ac:dyDescent="0.25">
      <c r="A68" s="6" t="s">
        <v>29</v>
      </c>
      <c r="B68" s="6" t="s">
        <v>41</v>
      </c>
      <c r="C68" s="6">
        <v>-2.93</v>
      </c>
      <c r="D68" s="6">
        <v>-2.8</v>
      </c>
      <c r="E68" s="7">
        <v>9.32054347826086E-11</v>
      </c>
      <c r="F68" s="2" t="s">
        <v>258</v>
      </c>
      <c r="O68" s="4">
        <v>0</v>
      </c>
    </row>
    <row r="69" spans="1:15" x14ac:dyDescent="0.25">
      <c r="A69" s="6" t="s">
        <v>29</v>
      </c>
      <c r="B69" s="6" t="s">
        <v>42</v>
      </c>
      <c r="C69" s="6">
        <v>-2.92</v>
      </c>
      <c r="D69" s="6">
        <v>-2.8</v>
      </c>
      <c r="E69" s="7">
        <v>1.11306122448979E-10</v>
      </c>
      <c r="F69" s="2" t="s">
        <v>258</v>
      </c>
      <c r="O69" s="4">
        <v>0</v>
      </c>
    </row>
    <row r="70" spans="1:15" x14ac:dyDescent="0.25">
      <c r="A70" s="6" t="s">
        <v>29</v>
      </c>
      <c r="B70" s="6" t="s">
        <v>43</v>
      </c>
      <c r="C70" s="6">
        <v>-2.91</v>
      </c>
      <c r="D70" s="6">
        <v>-2.81</v>
      </c>
      <c r="E70" s="7">
        <v>2.8696283783783701E-5</v>
      </c>
      <c r="F70" s="2" t="s">
        <v>258</v>
      </c>
      <c r="O70" s="4">
        <v>0</v>
      </c>
    </row>
    <row r="71" spans="1:15" x14ac:dyDescent="0.25">
      <c r="A71" s="6" t="s">
        <v>29</v>
      </c>
      <c r="B71" s="6" t="s">
        <v>44</v>
      </c>
      <c r="C71" s="6">
        <v>-2.89</v>
      </c>
      <c r="D71" s="6">
        <v>-3.01</v>
      </c>
      <c r="E71" s="6">
        <v>0.239774535809018</v>
      </c>
      <c r="F71" s="2" t="s">
        <v>260</v>
      </c>
      <c r="O71" s="4">
        <v>0</v>
      </c>
    </row>
    <row r="72" spans="1:15" x14ac:dyDescent="0.25">
      <c r="A72" s="6" t="s">
        <v>29</v>
      </c>
      <c r="B72" s="6" t="s">
        <v>45</v>
      </c>
      <c r="C72" s="6">
        <v>-2.92</v>
      </c>
      <c r="D72" s="6">
        <v>-2.81</v>
      </c>
      <c r="E72" s="7">
        <v>7.0621093750000003E-6</v>
      </c>
      <c r="F72" s="2" t="s">
        <v>258</v>
      </c>
      <c r="O72" s="4">
        <v>0</v>
      </c>
    </row>
    <row r="73" spans="1:15" x14ac:dyDescent="0.25">
      <c r="A73" s="6" t="s">
        <v>29</v>
      </c>
      <c r="B73" s="6" t="s">
        <v>46</v>
      </c>
      <c r="C73" s="6">
        <v>-2.92</v>
      </c>
      <c r="D73" s="6">
        <v>-2.8</v>
      </c>
      <c r="E73" s="7">
        <v>7.2891509433962203E-7</v>
      </c>
      <c r="F73" s="2" t="s">
        <v>258</v>
      </c>
      <c r="O73" s="4">
        <v>0</v>
      </c>
    </row>
    <row r="74" spans="1:15" x14ac:dyDescent="0.25">
      <c r="A74" s="6" t="s">
        <v>29</v>
      </c>
      <c r="B74" s="6" t="s">
        <v>47</v>
      </c>
      <c r="C74" s="6">
        <v>-2.91</v>
      </c>
      <c r="D74" s="6">
        <v>-2.81</v>
      </c>
      <c r="E74" s="7">
        <v>2.2099145299145299E-6</v>
      </c>
      <c r="F74" s="2" t="s">
        <v>258</v>
      </c>
      <c r="O74" s="4">
        <v>0</v>
      </c>
    </row>
    <row r="75" spans="1:15" x14ac:dyDescent="0.25">
      <c r="A75" s="6" t="s">
        <v>29</v>
      </c>
      <c r="B75" s="6" t="s">
        <v>48</v>
      </c>
      <c r="C75" s="6">
        <v>-2.92</v>
      </c>
      <c r="D75" s="6">
        <v>-2.8</v>
      </c>
      <c r="E75" s="7">
        <v>5.5601010101010104E-7</v>
      </c>
      <c r="F75" s="2" t="s">
        <v>258</v>
      </c>
      <c r="O75" s="4">
        <v>0</v>
      </c>
    </row>
    <row r="76" spans="1:15" x14ac:dyDescent="0.25">
      <c r="A76" s="6" t="s">
        <v>29</v>
      </c>
      <c r="B76" s="6" t="s">
        <v>49</v>
      </c>
      <c r="C76" s="6">
        <v>-2.91</v>
      </c>
      <c r="D76" s="6">
        <v>-2.81</v>
      </c>
      <c r="E76" s="7">
        <v>1.1042164179104401E-5</v>
      </c>
      <c r="F76" s="2" t="s">
        <v>258</v>
      </c>
      <c r="O76" s="4">
        <v>0</v>
      </c>
    </row>
    <row r="77" spans="1:15" x14ac:dyDescent="0.25">
      <c r="A77" s="6" t="s">
        <v>29</v>
      </c>
      <c r="B77" s="6" t="s">
        <v>50</v>
      </c>
      <c r="C77" s="6">
        <v>-2.91</v>
      </c>
      <c r="D77" s="6">
        <v>-2.79</v>
      </c>
      <c r="E77" s="7">
        <v>2.5036016949152501E-6</v>
      </c>
      <c r="F77" s="2" t="s">
        <v>258</v>
      </c>
      <c r="O77" s="4">
        <v>0</v>
      </c>
    </row>
    <row r="78" spans="1:15" x14ac:dyDescent="0.25">
      <c r="A78" s="6" t="s">
        <v>29</v>
      </c>
      <c r="B78" s="6" t="s">
        <v>5</v>
      </c>
      <c r="C78" s="6">
        <v>-2.93</v>
      </c>
      <c r="D78" s="6">
        <v>-2.79</v>
      </c>
      <c r="E78" s="7">
        <v>1.98115384615384E-10</v>
      </c>
      <c r="F78" s="2" t="s">
        <v>258</v>
      </c>
      <c r="O78" s="4">
        <v>0</v>
      </c>
    </row>
    <row r="79" spans="1:15" x14ac:dyDescent="0.25">
      <c r="A79" s="6" t="s">
        <v>29</v>
      </c>
      <c r="B79" s="6" t="s">
        <v>51</v>
      </c>
      <c r="C79" s="6">
        <v>-2.93</v>
      </c>
      <c r="D79" s="6">
        <v>-2.79</v>
      </c>
      <c r="E79" s="7">
        <v>9.6896874999999995E-11</v>
      </c>
      <c r="F79" s="2" t="s">
        <v>258</v>
      </c>
      <c r="O79" s="4">
        <v>0</v>
      </c>
    </row>
    <row r="80" spans="1:15" x14ac:dyDescent="0.25">
      <c r="A80" s="6" t="s">
        <v>29</v>
      </c>
      <c r="B80" s="6" t="s">
        <v>52</v>
      </c>
      <c r="C80" s="6">
        <v>-2.94</v>
      </c>
      <c r="D80" s="6">
        <v>-2.8</v>
      </c>
      <c r="E80" s="7">
        <v>1.7795238095237999E-11</v>
      </c>
      <c r="F80" s="2" t="s">
        <v>258</v>
      </c>
      <c r="O80" s="4">
        <v>0</v>
      </c>
    </row>
    <row r="81" spans="1:15" x14ac:dyDescent="0.25">
      <c r="A81" s="6" t="s">
        <v>29</v>
      </c>
      <c r="B81" s="6" t="s">
        <v>53</v>
      </c>
      <c r="C81" s="6">
        <v>-2.94</v>
      </c>
      <c r="D81" s="6">
        <v>-2.79</v>
      </c>
      <c r="E81" s="7">
        <v>2.3260606060605999E-12</v>
      </c>
      <c r="F81" s="2" t="s">
        <v>258</v>
      </c>
      <c r="O81" s="4">
        <v>0</v>
      </c>
    </row>
    <row r="82" spans="1:15" x14ac:dyDescent="0.25">
      <c r="A82" s="6" t="s">
        <v>29</v>
      </c>
      <c r="B82" s="6" t="s">
        <v>54</v>
      </c>
      <c r="C82" s="6">
        <v>-2.93</v>
      </c>
      <c r="D82" s="6">
        <v>-2.78</v>
      </c>
      <c r="E82" s="7">
        <v>1.5620172413793099E-12</v>
      </c>
      <c r="F82" s="2" t="s">
        <v>258</v>
      </c>
      <c r="O82" s="4">
        <v>0</v>
      </c>
    </row>
    <row r="83" spans="1:15" x14ac:dyDescent="0.25">
      <c r="A83" s="6" t="s">
        <v>29</v>
      </c>
      <c r="B83" s="6" t="s">
        <v>55</v>
      </c>
      <c r="C83" s="6">
        <v>-2.93</v>
      </c>
      <c r="D83" s="6">
        <v>-2.79</v>
      </c>
      <c r="E83" s="7">
        <v>2.4061764705882299E-12</v>
      </c>
      <c r="F83" s="2" t="s">
        <v>258</v>
      </c>
      <c r="O83" s="4">
        <v>0</v>
      </c>
    </row>
    <row r="84" spans="1:15" x14ac:dyDescent="0.25">
      <c r="A84" s="6" t="s">
        <v>29</v>
      </c>
      <c r="B84" s="6" t="s">
        <v>6</v>
      </c>
      <c r="C84" s="6">
        <v>-2.91</v>
      </c>
      <c r="D84" s="6">
        <v>-2.84</v>
      </c>
      <c r="E84" s="6">
        <v>8.8436585365853602E-4</v>
      </c>
      <c r="F84" s="2" t="s">
        <v>258</v>
      </c>
      <c r="O84" s="4">
        <v>0</v>
      </c>
    </row>
    <row r="85" spans="1:15" x14ac:dyDescent="0.25">
      <c r="A85" s="6" t="s">
        <v>29</v>
      </c>
      <c r="B85" s="6" t="s">
        <v>56</v>
      </c>
      <c r="C85" s="6">
        <v>-2.92</v>
      </c>
      <c r="D85" s="6">
        <v>-2.79</v>
      </c>
      <c r="E85" s="7">
        <v>1.75066666666666E-8</v>
      </c>
      <c r="F85" s="2" t="s">
        <v>258</v>
      </c>
      <c r="O85" s="4">
        <v>0</v>
      </c>
    </row>
    <row r="86" spans="1:15" x14ac:dyDescent="0.25">
      <c r="A86" s="6" t="s">
        <v>29</v>
      </c>
      <c r="B86" s="6" t="s">
        <v>57</v>
      </c>
      <c r="C86" s="6">
        <v>-2.91</v>
      </c>
      <c r="D86" s="6">
        <v>-2.8</v>
      </c>
      <c r="E86" s="7">
        <v>4.8573711340206104E-7</v>
      </c>
      <c r="F86" s="2" t="s">
        <v>258</v>
      </c>
      <c r="O86" s="4">
        <v>0</v>
      </c>
    </row>
    <row r="87" spans="1:15" x14ac:dyDescent="0.25">
      <c r="A87" s="6" t="s">
        <v>29</v>
      </c>
      <c r="B87" s="6" t="s">
        <v>58</v>
      </c>
      <c r="C87" s="6">
        <v>-2.92</v>
      </c>
      <c r="D87" s="6">
        <v>-2.81</v>
      </c>
      <c r="E87" s="7">
        <v>2.9485483870967702E-7</v>
      </c>
      <c r="F87" s="2" t="s">
        <v>258</v>
      </c>
      <c r="O87" s="4">
        <v>0</v>
      </c>
    </row>
    <row r="88" spans="1:15" x14ac:dyDescent="0.25">
      <c r="A88" s="6" t="s">
        <v>29</v>
      </c>
      <c r="B88" s="6" t="s">
        <v>59</v>
      </c>
      <c r="C88" s="6">
        <v>-2.91</v>
      </c>
      <c r="D88" s="6">
        <v>-2.81</v>
      </c>
      <c r="E88" s="6">
        <v>2.6232702702702702E-4</v>
      </c>
      <c r="F88" s="2" t="s">
        <v>258</v>
      </c>
      <c r="O88" s="4">
        <v>0</v>
      </c>
    </row>
    <row r="89" spans="1:15" x14ac:dyDescent="0.25">
      <c r="A89" s="6" t="s">
        <v>29</v>
      </c>
      <c r="B89" s="6" t="s">
        <v>60</v>
      </c>
      <c r="C89" s="6">
        <v>-2.92</v>
      </c>
      <c r="D89" s="6">
        <v>-2.79</v>
      </c>
      <c r="E89" s="7">
        <v>1.60411764705882E-10</v>
      </c>
      <c r="F89" s="2" t="s">
        <v>258</v>
      </c>
      <c r="O89" s="4">
        <v>0</v>
      </c>
    </row>
    <row r="90" spans="1:15" x14ac:dyDescent="0.25">
      <c r="A90" s="6" t="s">
        <v>29</v>
      </c>
      <c r="B90" s="6" t="s">
        <v>61</v>
      </c>
      <c r="C90" s="6">
        <v>-2.93</v>
      </c>
      <c r="D90" s="6">
        <v>-2.79</v>
      </c>
      <c r="E90" s="7">
        <v>1.5991666666666601E-9</v>
      </c>
      <c r="F90" s="2" t="s">
        <v>258</v>
      </c>
      <c r="O90" s="4">
        <v>0</v>
      </c>
    </row>
    <row r="91" spans="1:15" x14ac:dyDescent="0.25">
      <c r="A91" s="6" t="s">
        <v>29</v>
      </c>
      <c r="B91" s="6" t="s">
        <v>62</v>
      </c>
      <c r="C91" s="6">
        <v>-2.91</v>
      </c>
      <c r="D91" s="6">
        <v>-2.82</v>
      </c>
      <c r="E91" s="7">
        <v>6.9633540372670806E-5</v>
      </c>
      <c r="F91" s="2" t="s">
        <v>258</v>
      </c>
      <c r="O91" s="4">
        <v>0</v>
      </c>
    </row>
    <row r="92" spans="1:15" x14ac:dyDescent="0.25">
      <c r="A92" s="6" t="s">
        <v>29</v>
      </c>
      <c r="B92" s="6" t="s">
        <v>63</v>
      </c>
      <c r="C92" s="6">
        <v>-2.91</v>
      </c>
      <c r="D92" s="6">
        <v>-2.81</v>
      </c>
      <c r="E92" s="7">
        <v>6.2569182389937101E-5</v>
      </c>
      <c r="F92" s="2" t="s">
        <v>258</v>
      </c>
      <c r="O92" s="4">
        <v>0</v>
      </c>
    </row>
    <row r="93" spans="1:15" x14ac:dyDescent="0.25">
      <c r="A93" s="6" t="s">
        <v>29</v>
      </c>
      <c r="B93" s="6" t="s">
        <v>64</v>
      </c>
      <c r="C93" s="6">
        <v>-2.9</v>
      </c>
      <c r="D93" s="6">
        <v>-2.84</v>
      </c>
      <c r="E93" s="6">
        <v>4.1393442622950803E-3</v>
      </c>
      <c r="F93" s="2" t="s">
        <v>258</v>
      </c>
      <c r="O93" s="4">
        <v>0</v>
      </c>
    </row>
    <row r="94" spans="1:15" x14ac:dyDescent="0.25">
      <c r="A94" s="6" t="s">
        <v>29</v>
      </c>
      <c r="B94" s="6" t="s">
        <v>15</v>
      </c>
      <c r="C94" s="6">
        <v>-2.91</v>
      </c>
      <c r="D94" s="6">
        <v>-2.82</v>
      </c>
      <c r="E94" s="7">
        <v>7.2891509433962203E-7</v>
      </c>
      <c r="F94" s="2" t="s">
        <v>258</v>
      </c>
      <c r="O94" s="4">
        <v>0</v>
      </c>
    </row>
    <row r="95" spans="1:15" x14ac:dyDescent="0.25">
      <c r="A95" s="6" t="s">
        <v>29</v>
      </c>
      <c r="B95" s="6" t="s">
        <v>1</v>
      </c>
      <c r="C95" s="6">
        <v>-2.91</v>
      </c>
      <c r="D95" s="6">
        <v>-2.83</v>
      </c>
      <c r="E95" s="6">
        <v>2.7693548387096702E-4</v>
      </c>
      <c r="F95" s="2" t="s">
        <v>258</v>
      </c>
      <c r="O95" s="4">
        <v>0</v>
      </c>
    </row>
    <row r="96" spans="1:15" x14ac:dyDescent="0.25">
      <c r="A96" s="6" t="s">
        <v>29</v>
      </c>
      <c r="B96" s="6" t="s">
        <v>65</v>
      </c>
      <c r="C96" s="6">
        <v>-2.9</v>
      </c>
      <c r="D96" s="6">
        <v>-2.83</v>
      </c>
      <c r="E96" s="6">
        <v>1.52902777777777E-3</v>
      </c>
      <c r="F96" s="2" t="s">
        <v>258</v>
      </c>
      <c r="O96" s="4">
        <v>0</v>
      </c>
    </row>
    <row r="97" spans="1:15" x14ac:dyDescent="0.25">
      <c r="A97" s="6" t="s">
        <v>29</v>
      </c>
      <c r="B97" s="6" t="s">
        <v>66</v>
      </c>
      <c r="C97" s="6">
        <v>-2.9</v>
      </c>
      <c r="D97" s="6">
        <v>-2.84</v>
      </c>
      <c r="E97" s="6">
        <v>5.0294715447154401E-3</v>
      </c>
      <c r="F97" s="2" t="s">
        <v>258</v>
      </c>
      <c r="O97" s="4">
        <v>0</v>
      </c>
    </row>
    <row r="98" spans="1:15" x14ac:dyDescent="0.25">
      <c r="A98" s="6" t="s">
        <v>29</v>
      </c>
      <c r="B98" s="6" t="s">
        <v>67</v>
      </c>
      <c r="C98" s="6">
        <v>-2.89</v>
      </c>
      <c r="D98" s="6">
        <v>-2.91</v>
      </c>
      <c r="E98" s="6">
        <v>0.44769503546099199</v>
      </c>
      <c r="F98" s="2" t="s">
        <v>260</v>
      </c>
      <c r="O98" s="4">
        <v>0</v>
      </c>
    </row>
    <row r="99" spans="1:15" x14ac:dyDescent="0.25">
      <c r="A99" s="6" t="s">
        <v>29</v>
      </c>
      <c r="B99" s="6" t="s">
        <v>68</v>
      </c>
      <c r="C99" s="6">
        <v>-2.93</v>
      </c>
      <c r="D99" s="6">
        <v>-2.79</v>
      </c>
      <c r="E99" s="7">
        <v>4.6874358974358897E-12</v>
      </c>
      <c r="F99" s="2" t="s">
        <v>258</v>
      </c>
      <c r="O99" s="4">
        <v>0</v>
      </c>
    </row>
    <row r="100" spans="1:15" x14ac:dyDescent="0.25">
      <c r="A100" s="6" t="s">
        <v>29</v>
      </c>
      <c r="B100" s="6" t="s">
        <v>69</v>
      </c>
      <c r="C100" s="6">
        <v>-2.91</v>
      </c>
      <c r="D100" s="6">
        <v>-2.82</v>
      </c>
      <c r="E100" s="6">
        <v>1.21440476190476E-4</v>
      </c>
      <c r="F100" s="2" t="s">
        <v>258</v>
      </c>
      <c r="O100" s="4">
        <v>0</v>
      </c>
    </row>
    <row r="101" spans="1:15" x14ac:dyDescent="0.25">
      <c r="A101" s="6" t="s">
        <v>29</v>
      </c>
      <c r="B101" s="6" t="s">
        <v>70</v>
      </c>
      <c r="C101" s="6">
        <v>-2.92</v>
      </c>
      <c r="D101" s="6">
        <v>-2.79</v>
      </c>
      <c r="E101" s="7">
        <v>1.46722972972972E-8</v>
      </c>
      <c r="F101" s="2" t="s">
        <v>258</v>
      </c>
      <c r="O101" s="4">
        <v>0</v>
      </c>
    </row>
    <row r="102" spans="1:15" x14ac:dyDescent="0.25">
      <c r="A102" s="6" t="s">
        <v>29</v>
      </c>
      <c r="B102" s="6" t="s">
        <v>71</v>
      </c>
      <c r="C102" s="6">
        <v>-2.92</v>
      </c>
      <c r="D102" s="6">
        <v>-2.79</v>
      </c>
      <c r="E102" s="7">
        <v>5.6340963855421597E-8</v>
      </c>
      <c r="F102" s="2" t="s">
        <v>258</v>
      </c>
      <c r="O102" s="4">
        <v>0</v>
      </c>
    </row>
    <row r="103" spans="1:15" x14ac:dyDescent="0.25">
      <c r="A103" s="6" t="s">
        <v>29</v>
      </c>
      <c r="B103" s="6" t="s">
        <v>72</v>
      </c>
      <c r="C103" s="6">
        <v>-2.91</v>
      </c>
      <c r="D103" s="6">
        <v>-2.82</v>
      </c>
      <c r="E103" s="6">
        <v>1.3267455621301699E-4</v>
      </c>
      <c r="F103" s="2" t="s">
        <v>258</v>
      </c>
      <c r="O103" s="4">
        <v>0</v>
      </c>
    </row>
    <row r="104" spans="1:15" x14ac:dyDescent="0.25">
      <c r="A104" s="6" t="s">
        <v>29</v>
      </c>
      <c r="B104" s="6" t="s">
        <v>73</v>
      </c>
      <c r="C104" s="6">
        <v>-2.91</v>
      </c>
      <c r="D104" s="6">
        <v>-2.81</v>
      </c>
      <c r="E104" s="7">
        <v>2.8347899159663802E-6</v>
      </c>
      <c r="F104" s="2" t="s">
        <v>258</v>
      </c>
      <c r="O104" s="4">
        <v>0</v>
      </c>
    </row>
    <row r="105" spans="1:15" x14ac:dyDescent="0.25">
      <c r="A105" s="6" t="s">
        <v>29</v>
      </c>
      <c r="B105" s="6" t="s">
        <v>74</v>
      </c>
      <c r="C105" s="6">
        <v>-2.91</v>
      </c>
      <c r="D105" s="6">
        <v>-2.83</v>
      </c>
      <c r="E105" s="6">
        <v>1.5356725146198799E-4</v>
      </c>
      <c r="F105" s="2" t="s">
        <v>258</v>
      </c>
      <c r="O105" s="4">
        <v>0</v>
      </c>
    </row>
    <row r="106" spans="1:15" x14ac:dyDescent="0.25">
      <c r="A106" s="6" t="s">
        <v>29</v>
      </c>
      <c r="B106" s="6" t="s">
        <v>75</v>
      </c>
      <c r="C106" s="6">
        <v>-2.9</v>
      </c>
      <c r="D106" s="6">
        <v>-2.83</v>
      </c>
      <c r="E106" s="6">
        <v>1.3363443396226401E-3</v>
      </c>
      <c r="F106" s="2" t="s">
        <v>258</v>
      </c>
      <c r="O106" s="4">
        <v>0</v>
      </c>
    </row>
    <row r="107" spans="1:15" x14ac:dyDescent="0.25">
      <c r="A107" s="6" t="s">
        <v>29</v>
      </c>
      <c r="B107" s="6" t="s">
        <v>76</v>
      </c>
      <c r="C107" s="6">
        <v>-2.92</v>
      </c>
      <c r="D107" s="6">
        <v>-2.78</v>
      </c>
      <c r="E107" s="7">
        <v>8.9063636363636306E-11</v>
      </c>
      <c r="F107" s="2" t="s">
        <v>258</v>
      </c>
      <c r="O107" s="4">
        <v>0</v>
      </c>
    </row>
    <row r="108" spans="1:15" x14ac:dyDescent="0.25">
      <c r="A108" s="6" t="s">
        <v>29</v>
      </c>
      <c r="B108" s="6" t="s">
        <v>77</v>
      </c>
      <c r="C108" s="6">
        <v>-2.91</v>
      </c>
      <c r="D108" s="6">
        <v>-2.81</v>
      </c>
      <c r="E108" s="7">
        <v>3.4820564516129001E-6</v>
      </c>
      <c r="F108" s="2" t="s">
        <v>258</v>
      </c>
      <c r="O108" s="4">
        <v>0</v>
      </c>
    </row>
    <row r="109" spans="1:15" x14ac:dyDescent="0.25">
      <c r="A109" s="6" t="s">
        <v>29</v>
      </c>
      <c r="B109" s="6" t="s">
        <v>23</v>
      </c>
      <c r="C109" s="6">
        <v>-2.92</v>
      </c>
      <c r="D109" s="6">
        <v>-2.81</v>
      </c>
      <c r="E109" s="7">
        <v>1.9269736842105201E-6</v>
      </c>
      <c r="F109" s="2" t="s">
        <v>258</v>
      </c>
      <c r="O109" s="4">
        <v>0</v>
      </c>
    </row>
    <row r="110" spans="1:15" x14ac:dyDescent="0.25">
      <c r="A110" s="6" t="s">
        <v>29</v>
      </c>
      <c r="B110" s="6" t="s">
        <v>2</v>
      </c>
      <c r="C110" s="6">
        <v>-2.91</v>
      </c>
      <c r="D110" s="6">
        <v>-2.86</v>
      </c>
      <c r="E110" s="6">
        <v>6.3023999999999997E-3</v>
      </c>
      <c r="F110" s="2" t="s">
        <v>258</v>
      </c>
      <c r="O110" s="4">
        <v>0</v>
      </c>
    </row>
    <row r="111" spans="1:15" x14ac:dyDescent="0.25">
      <c r="A111" s="6" t="s">
        <v>29</v>
      </c>
      <c r="B111" s="6" t="s">
        <v>78</v>
      </c>
      <c r="C111" s="6">
        <v>-2.96</v>
      </c>
      <c r="D111" s="6">
        <v>-2.79</v>
      </c>
      <c r="E111" s="7">
        <v>1.38706666666666E-16</v>
      </c>
      <c r="F111" s="2" t="s">
        <v>258</v>
      </c>
      <c r="O111" s="4">
        <v>0</v>
      </c>
    </row>
    <row r="112" spans="1:15" x14ac:dyDescent="0.25">
      <c r="A112" s="6" t="s">
        <v>29</v>
      </c>
      <c r="B112" s="6" t="s">
        <v>79</v>
      </c>
      <c r="C112" s="6">
        <v>-2.89</v>
      </c>
      <c r="D112" s="6">
        <v>-2.9</v>
      </c>
      <c r="E112" s="6">
        <v>0.578454545454545</v>
      </c>
      <c r="F112" s="2" t="s">
        <v>260</v>
      </c>
      <c r="O112" s="4">
        <v>1</v>
      </c>
    </row>
    <row r="113" spans="1:15" x14ac:dyDescent="0.25">
      <c r="A113" s="6" t="s">
        <v>29</v>
      </c>
      <c r="B113" s="6" t="s">
        <v>80</v>
      </c>
      <c r="C113" s="6">
        <v>-2.9</v>
      </c>
      <c r="D113" s="6">
        <v>-2.85</v>
      </c>
      <c r="E113" s="6">
        <v>3.7399581589958098E-3</v>
      </c>
      <c r="F113" s="2" t="s">
        <v>258</v>
      </c>
      <c r="O113" s="4">
        <v>1</v>
      </c>
    </row>
    <row r="114" spans="1:15" x14ac:dyDescent="0.25">
      <c r="A114" s="6" t="s">
        <v>29</v>
      </c>
      <c r="B114" s="6" t="s">
        <v>81</v>
      </c>
      <c r="C114" s="6">
        <v>-2.9</v>
      </c>
      <c r="D114" s="6">
        <v>-2.85</v>
      </c>
      <c r="E114" s="6">
        <v>6.6193227091633404E-3</v>
      </c>
      <c r="F114" s="2" t="s">
        <v>258</v>
      </c>
      <c r="O114" s="4">
        <v>0.8</v>
      </c>
    </row>
    <row r="115" spans="1:15" x14ac:dyDescent="0.25">
      <c r="A115" s="6" t="s">
        <v>29</v>
      </c>
      <c r="B115" s="6" t="s">
        <v>82</v>
      </c>
      <c r="C115" s="6">
        <v>-2.92</v>
      </c>
      <c r="D115" s="6">
        <v>-2.8</v>
      </c>
      <c r="E115" s="7">
        <v>2.6292934782608598E-7</v>
      </c>
      <c r="F115" s="2" t="s">
        <v>258</v>
      </c>
      <c r="O115" s="4">
        <v>0.83333333333333337</v>
      </c>
    </row>
    <row r="116" spans="1:15" x14ac:dyDescent="0.25">
      <c r="A116" s="6" t="s">
        <v>29</v>
      </c>
      <c r="B116" s="6" t="s">
        <v>83</v>
      </c>
      <c r="C116" s="6">
        <v>-2.93</v>
      </c>
      <c r="D116" s="6">
        <v>-2.81</v>
      </c>
      <c r="E116" s="7">
        <v>2.3058490566037701E-10</v>
      </c>
      <c r="F116" s="2" t="s">
        <v>258</v>
      </c>
      <c r="O116" s="4">
        <v>0.875</v>
      </c>
    </row>
    <row r="117" spans="1:15" x14ac:dyDescent="0.25">
      <c r="A117" s="6" t="s">
        <v>29</v>
      </c>
      <c r="B117" s="6" t="s">
        <v>84</v>
      </c>
      <c r="C117" s="6">
        <v>-2.92</v>
      </c>
      <c r="D117" s="6">
        <v>-2.79</v>
      </c>
      <c r="E117" s="7">
        <v>2.8746153846153798E-9</v>
      </c>
      <c r="F117" s="2" t="s">
        <v>258</v>
      </c>
      <c r="O117" s="4">
        <v>0.94285714285714284</v>
      </c>
    </row>
    <row r="118" spans="1:15" x14ac:dyDescent="0.25">
      <c r="A118" s="6" t="s">
        <v>29</v>
      </c>
      <c r="B118" s="6" t="s">
        <v>85</v>
      </c>
      <c r="C118" s="6">
        <v>-2.91</v>
      </c>
      <c r="D118" s="6">
        <v>-2.82</v>
      </c>
      <c r="E118" s="6">
        <v>3.8073298429319301E-4</v>
      </c>
      <c r="F118" s="2" t="s">
        <v>258</v>
      </c>
      <c r="O118" s="4">
        <v>0.75</v>
      </c>
    </row>
    <row r="119" spans="1:15" x14ac:dyDescent="0.25">
      <c r="A119" s="6" t="s">
        <v>29</v>
      </c>
      <c r="B119" s="6" t="s">
        <v>86</v>
      </c>
      <c r="C119" s="6">
        <v>-2.92</v>
      </c>
      <c r="D119" s="6">
        <v>-2.79</v>
      </c>
      <c r="E119" s="7">
        <v>2.8897222222222201E-10</v>
      </c>
      <c r="F119" s="2" t="s">
        <v>258</v>
      </c>
      <c r="O119" s="4">
        <v>1</v>
      </c>
    </row>
    <row r="120" spans="1:15" x14ac:dyDescent="0.25">
      <c r="A120" s="6" t="s">
        <v>29</v>
      </c>
      <c r="B120" s="6" t="s">
        <v>87</v>
      </c>
      <c r="C120" s="6">
        <v>-2.92</v>
      </c>
      <c r="D120" s="6">
        <v>-2.79</v>
      </c>
      <c r="E120" s="7">
        <v>8.9289855072463706E-9</v>
      </c>
      <c r="F120" s="2" t="s">
        <v>258</v>
      </c>
      <c r="O120" s="4">
        <v>1</v>
      </c>
    </row>
    <row r="121" spans="1:15" x14ac:dyDescent="0.25">
      <c r="A121" s="6" t="s">
        <v>29</v>
      </c>
      <c r="B121" s="6" t="s">
        <v>88</v>
      </c>
      <c r="C121" s="6">
        <v>-2.92</v>
      </c>
      <c r="D121" s="6">
        <v>-2.81</v>
      </c>
      <c r="E121" s="7">
        <v>3.3792021276595699E-7</v>
      </c>
      <c r="F121" s="2" t="s">
        <v>258</v>
      </c>
      <c r="O121" s="4">
        <v>1</v>
      </c>
    </row>
    <row r="122" spans="1:15" x14ac:dyDescent="0.25">
      <c r="A122" s="6" t="s">
        <v>29</v>
      </c>
      <c r="B122" s="6" t="s">
        <v>89</v>
      </c>
      <c r="C122" s="6">
        <v>-2.93</v>
      </c>
      <c r="D122" s="6">
        <v>-2.8</v>
      </c>
      <c r="E122" s="7">
        <v>5.1142727272727197E-10</v>
      </c>
      <c r="F122" s="2" t="s">
        <v>258</v>
      </c>
      <c r="O122" s="4">
        <v>1</v>
      </c>
    </row>
    <row r="123" spans="1:15" x14ac:dyDescent="0.25">
      <c r="A123" s="6" t="s">
        <v>29</v>
      </c>
      <c r="B123" s="6" t="s">
        <v>90</v>
      </c>
      <c r="C123" s="6">
        <v>-2.9</v>
      </c>
      <c r="D123" s="6">
        <v>-2.83</v>
      </c>
      <c r="E123" s="6">
        <v>1.39171361502347E-3</v>
      </c>
      <c r="F123" s="2" t="s">
        <v>258</v>
      </c>
      <c r="O123" s="4">
        <v>1</v>
      </c>
    </row>
    <row r="124" spans="1:15" x14ac:dyDescent="0.25">
      <c r="A124" s="6" t="s">
        <v>29</v>
      </c>
      <c r="B124" s="6" t="s">
        <v>91</v>
      </c>
      <c r="C124" s="6">
        <v>-2.91</v>
      </c>
      <c r="D124" s="6">
        <v>-2.83</v>
      </c>
      <c r="E124" s="6">
        <v>7.9393034825870604E-4</v>
      </c>
      <c r="F124" s="2" t="s">
        <v>258</v>
      </c>
      <c r="O124" s="4">
        <v>1</v>
      </c>
    </row>
    <row r="125" spans="1:15" x14ac:dyDescent="0.25">
      <c r="A125" s="6" t="s">
        <v>29</v>
      </c>
      <c r="B125" s="6" t="s">
        <v>92</v>
      </c>
      <c r="C125" s="6">
        <v>-2.9</v>
      </c>
      <c r="D125" s="6">
        <v>-2.83</v>
      </c>
      <c r="E125" s="6">
        <v>8.7929411764705798E-3</v>
      </c>
      <c r="F125" s="2" t="s">
        <v>258</v>
      </c>
      <c r="O125" s="4">
        <v>1</v>
      </c>
    </row>
    <row r="126" spans="1:15" x14ac:dyDescent="0.25">
      <c r="A126" s="6" t="s">
        <v>93</v>
      </c>
      <c r="B126" s="6" t="s">
        <v>2</v>
      </c>
      <c r="C126" s="6">
        <v>-2.89</v>
      </c>
      <c r="D126" s="6">
        <v>-2.9</v>
      </c>
      <c r="E126" s="6">
        <v>0.63988962472406097</v>
      </c>
      <c r="F126" s="2" t="s">
        <v>260</v>
      </c>
      <c r="O126" s="4">
        <v>0.75</v>
      </c>
    </row>
    <row r="127" spans="1:15" x14ac:dyDescent="0.25">
      <c r="A127" s="6" t="s">
        <v>94</v>
      </c>
      <c r="B127" s="6" t="s">
        <v>15</v>
      </c>
      <c r="C127" s="6">
        <v>-2.99</v>
      </c>
      <c r="D127" s="6">
        <v>-2.76</v>
      </c>
      <c r="E127" s="7">
        <v>8.5849999999999895E-26</v>
      </c>
      <c r="F127" s="2" t="s">
        <v>258</v>
      </c>
      <c r="O127" s="4">
        <v>0.75</v>
      </c>
    </row>
    <row r="128" spans="1:15" x14ac:dyDescent="0.25">
      <c r="A128" s="6" t="s">
        <v>94</v>
      </c>
      <c r="B128" s="6" t="s">
        <v>78</v>
      </c>
      <c r="C128" s="6">
        <v>-2.99</v>
      </c>
      <c r="D128" s="6">
        <v>-2.79</v>
      </c>
      <c r="E128" s="7">
        <v>3.61304545454545E-17</v>
      </c>
      <c r="F128" s="2" t="s">
        <v>258</v>
      </c>
      <c r="O128" s="4">
        <v>0.75</v>
      </c>
    </row>
    <row r="129" spans="1:15" x14ac:dyDescent="0.25">
      <c r="A129" s="6" t="s">
        <v>95</v>
      </c>
      <c r="B129" s="6" t="s">
        <v>5</v>
      </c>
      <c r="C129" s="6">
        <v>-2.91</v>
      </c>
      <c r="D129" s="6">
        <v>-2.81</v>
      </c>
      <c r="E129" s="6">
        <v>1.62925339366515E-3</v>
      </c>
      <c r="F129" s="2" t="s">
        <v>258</v>
      </c>
      <c r="O129" s="4">
        <v>0.75</v>
      </c>
    </row>
    <row r="130" spans="1:15" x14ac:dyDescent="0.25">
      <c r="A130" s="6" t="s">
        <v>95</v>
      </c>
      <c r="B130" s="6" t="s">
        <v>15</v>
      </c>
      <c r="C130" s="6">
        <v>-2.92</v>
      </c>
      <c r="D130" s="6">
        <v>-2.7</v>
      </c>
      <c r="E130" s="7">
        <v>1.1615E-16</v>
      </c>
      <c r="F130" s="2" t="s">
        <v>258</v>
      </c>
      <c r="O130" s="4">
        <v>1</v>
      </c>
    </row>
    <row r="131" spans="1:15" x14ac:dyDescent="0.25">
      <c r="A131" s="6" t="s">
        <v>95</v>
      </c>
      <c r="B131" s="6" t="s">
        <v>2</v>
      </c>
      <c r="C131" s="6">
        <v>-2.91</v>
      </c>
      <c r="D131" s="6">
        <v>-2.85</v>
      </c>
      <c r="E131" s="6">
        <v>6.51965944272445E-2</v>
      </c>
      <c r="F131" s="2" t="s">
        <v>260</v>
      </c>
      <c r="O131" s="4">
        <v>1</v>
      </c>
    </row>
    <row r="132" spans="1:15" x14ac:dyDescent="0.25">
      <c r="A132" s="6" t="s">
        <v>95</v>
      </c>
      <c r="B132" s="6" t="s">
        <v>96</v>
      </c>
      <c r="C132" s="6">
        <v>-2.96</v>
      </c>
      <c r="D132" s="6">
        <v>-2.81</v>
      </c>
      <c r="E132" s="7">
        <v>2.7143749999999999E-9</v>
      </c>
      <c r="F132" s="2" t="s">
        <v>258</v>
      </c>
      <c r="O132" s="4">
        <v>1</v>
      </c>
    </row>
    <row r="133" spans="1:15" x14ac:dyDescent="0.25">
      <c r="A133" s="6" t="s">
        <v>97</v>
      </c>
      <c r="B133" s="6" t="s">
        <v>15</v>
      </c>
      <c r="C133" s="6">
        <v>-2.92</v>
      </c>
      <c r="D133" s="6">
        <v>-2.77</v>
      </c>
      <c r="E133" s="7">
        <v>1.3396527777777699E-8</v>
      </c>
      <c r="F133" s="2" t="s">
        <v>258</v>
      </c>
      <c r="O133" s="4">
        <v>1</v>
      </c>
    </row>
    <row r="134" spans="1:15" x14ac:dyDescent="0.25">
      <c r="A134" s="6" t="s">
        <v>97</v>
      </c>
      <c r="B134" s="6" t="s">
        <v>2</v>
      </c>
      <c r="C134" s="6">
        <v>-2.97</v>
      </c>
      <c r="D134" s="6">
        <v>-2.83</v>
      </c>
      <c r="E134" s="7">
        <v>3.26813008130081E-6</v>
      </c>
      <c r="F134" s="2" t="s">
        <v>258</v>
      </c>
      <c r="O134" s="4">
        <v>1</v>
      </c>
    </row>
    <row r="135" spans="1:15" x14ac:dyDescent="0.25">
      <c r="A135" s="6" t="s">
        <v>98</v>
      </c>
      <c r="B135" s="6" t="s">
        <v>5</v>
      </c>
      <c r="C135" s="6">
        <v>-2.94</v>
      </c>
      <c r="D135" s="6">
        <v>-2.77</v>
      </c>
      <c r="E135" s="7">
        <v>2.2567187500000002E-12</v>
      </c>
      <c r="F135" s="2" t="s">
        <v>258</v>
      </c>
      <c r="O135" s="4">
        <v>1</v>
      </c>
    </row>
    <row r="136" spans="1:15" x14ac:dyDescent="0.25">
      <c r="A136" s="6" t="s">
        <v>99</v>
      </c>
      <c r="B136" s="6" t="s">
        <v>5</v>
      </c>
      <c r="C136" s="6">
        <v>-2.91</v>
      </c>
      <c r="D136" s="6">
        <v>-2.87</v>
      </c>
      <c r="E136" s="6">
        <v>0.23503989361702099</v>
      </c>
      <c r="F136" s="2" t="s">
        <v>260</v>
      </c>
      <c r="O136" s="4">
        <v>1</v>
      </c>
    </row>
    <row r="137" spans="1:15" x14ac:dyDescent="0.25">
      <c r="A137" s="6" t="s">
        <v>99</v>
      </c>
      <c r="B137" s="6" t="s">
        <v>6</v>
      </c>
      <c r="C137" s="6">
        <v>-2.89</v>
      </c>
      <c r="D137" s="6">
        <v>-2.88</v>
      </c>
      <c r="E137" s="6">
        <v>0.74830835117772998</v>
      </c>
      <c r="F137" s="2" t="s">
        <v>260</v>
      </c>
      <c r="O137" s="4">
        <v>1</v>
      </c>
    </row>
    <row r="138" spans="1:15" x14ac:dyDescent="0.25">
      <c r="A138" s="6" t="s">
        <v>99</v>
      </c>
      <c r="B138" s="6" t="s">
        <v>2</v>
      </c>
      <c r="C138" s="6">
        <v>-2.93</v>
      </c>
      <c r="D138" s="6">
        <v>-2.86</v>
      </c>
      <c r="E138" s="6">
        <v>2.5337979094076601E-2</v>
      </c>
      <c r="F138" s="2" t="s">
        <v>260</v>
      </c>
      <c r="O138" s="4">
        <v>1</v>
      </c>
    </row>
    <row r="139" spans="1:15" x14ac:dyDescent="0.25">
      <c r="A139" s="6" t="s">
        <v>100</v>
      </c>
      <c r="B139" s="6" t="s">
        <v>8</v>
      </c>
      <c r="C139" s="6">
        <v>-2.86</v>
      </c>
      <c r="D139" s="6">
        <v>-2.94</v>
      </c>
      <c r="E139" s="7">
        <v>1.7607964601769901E-6</v>
      </c>
      <c r="F139" s="2" t="s">
        <v>259</v>
      </c>
      <c r="O139" s="4">
        <v>1</v>
      </c>
    </row>
    <row r="140" spans="1:15" x14ac:dyDescent="0.25">
      <c r="A140" s="6" t="s">
        <v>100</v>
      </c>
      <c r="B140" s="6" t="s">
        <v>5</v>
      </c>
      <c r="C140" s="6">
        <v>-2.91</v>
      </c>
      <c r="D140" s="6">
        <v>-2.87</v>
      </c>
      <c r="E140" s="6">
        <v>0.2525</v>
      </c>
      <c r="F140" s="2" t="s">
        <v>260</v>
      </c>
      <c r="O140" s="4">
        <v>1</v>
      </c>
    </row>
    <row r="141" spans="1:15" x14ac:dyDescent="0.25">
      <c r="A141" s="6" t="s">
        <v>100</v>
      </c>
      <c r="B141" s="6" t="s">
        <v>1</v>
      </c>
      <c r="C141" s="6">
        <v>-2.89</v>
      </c>
      <c r="D141" s="6">
        <v>-2.89</v>
      </c>
      <c r="E141" s="6">
        <v>0.17389807162534399</v>
      </c>
      <c r="F141" s="2" t="s">
        <v>260</v>
      </c>
      <c r="O141" s="4">
        <v>1</v>
      </c>
    </row>
    <row r="142" spans="1:15" x14ac:dyDescent="0.25">
      <c r="A142" s="6" t="s">
        <v>100</v>
      </c>
      <c r="B142" s="6" t="s">
        <v>2</v>
      </c>
      <c r="C142" s="6">
        <v>-2.89</v>
      </c>
      <c r="D142" s="6">
        <v>-2.89</v>
      </c>
      <c r="E142" s="6">
        <v>0.33875</v>
      </c>
      <c r="F142" s="2" t="s">
        <v>260</v>
      </c>
      <c r="O142" s="4">
        <v>1</v>
      </c>
    </row>
    <row r="143" spans="1:15" x14ac:dyDescent="0.25">
      <c r="A143" s="6" t="s">
        <v>101</v>
      </c>
      <c r="B143" s="6" t="s">
        <v>5</v>
      </c>
      <c r="C143" s="6">
        <v>-2.87</v>
      </c>
      <c r="D143" s="6">
        <v>-2.96</v>
      </c>
      <c r="E143" s="7">
        <v>2.2099145299145299E-6</v>
      </c>
      <c r="F143" s="2" t="s">
        <v>259</v>
      </c>
      <c r="O143" s="4">
        <v>1</v>
      </c>
    </row>
    <row r="144" spans="1:15" x14ac:dyDescent="0.25">
      <c r="A144" s="6" t="s">
        <v>101</v>
      </c>
      <c r="B144" s="6" t="s">
        <v>15</v>
      </c>
      <c r="C144" s="6">
        <v>-2.86</v>
      </c>
      <c r="D144" s="6">
        <v>-2.97</v>
      </c>
      <c r="E144" s="7">
        <v>3.87166666666666E-8</v>
      </c>
      <c r="F144" s="2" t="s">
        <v>259</v>
      </c>
      <c r="O144" s="4">
        <v>1</v>
      </c>
    </row>
    <row r="145" spans="1:15" x14ac:dyDescent="0.25">
      <c r="A145" s="6" t="s">
        <v>101</v>
      </c>
      <c r="B145" s="6" t="s">
        <v>2</v>
      </c>
      <c r="C145" s="6">
        <v>-2.87</v>
      </c>
      <c r="D145" s="6">
        <v>-2.99</v>
      </c>
      <c r="E145" s="7">
        <v>1.6928977272727199E-7</v>
      </c>
      <c r="F145" s="2" t="s">
        <v>259</v>
      </c>
      <c r="O145" s="4">
        <v>1</v>
      </c>
    </row>
    <row r="146" spans="1:15" x14ac:dyDescent="0.25">
      <c r="A146" s="6" t="s">
        <v>102</v>
      </c>
      <c r="B146" s="6" t="s">
        <v>64</v>
      </c>
      <c r="C146" s="6">
        <v>-2.88</v>
      </c>
      <c r="D146" s="6">
        <v>-3</v>
      </c>
      <c r="E146" s="6">
        <v>3.1292735042734998E-3</v>
      </c>
      <c r="F146" s="2" t="s">
        <v>259</v>
      </c>
      <c r="O146" s="4">
        <v>1</v>
      </c>
    </row>
    <row r="147" spans="1:15" x14ac:dyDescent="0.25">
      <c r="A147" s="6" t="s">
        <v>102</v>
      </c>
      <c r="B147" s="6" t="s">
        <v>15</v>
      </c>
      <c r="C147" s="6">
        <v>-2.87</v>
      </c>
      <c r="D147" s="6">
        <v>-2.96</v>
      </c>
      <c r="E147" s="7">
        <v>9.68233082706767E-6</v>
      </c>
      <c r="F147" s="2" t="s">
        <v>259</v>
      </c>
      <c r="O147" s="4">
        <v>1</v>
      </c>
    </row>
    <row r="148" spans="1:15" x14ac:dyDescent="0.25">
      <c r="A148" s="6" t="s">
        <v>103</v>
      </c>
      <c r="B148" s="6" t="s">
        <v>8</v>
      </c>
      <c r="C148" s="6">
        <v>-2.91</v>
      </c>
      <c r="D148" s="6">
        <v>-2.78</v>
      </c>
      <c r="E148" s="7">
        <v>3.8043333333333302E-5</v>
      </c>
      <c r="F148" s="2" t="s">
        <v>258</v>
      </c>
      <c r="O148" s="4">
        <v>1</v>
      </c>
    </row>
    <row r="149" spans="1:15" x14ac:dyDescent="0.25">
      <c r="A149" s="6" t="s">
        <v>103</v>
      </c>
      <c r="B149" s="6" t="s">
        <v>5</v>
      </c>
      <c r="C149" s="6">
        <v>-2.91</v>
      </c>
      <c r="D149" s="6">
        <v>-2.78</v>
      </c>
      <c r="E149" s="7">
        <v>1.6122592592592499E-5</v>
      </c>
      <c r="F149" s="2" t="s">
        <v>258</v>
      </c>
      <c r="O149" s="4">
        <v>1</v>
      </c>
    </row>
    <row r="150" spans="1:15" x14ac:dyDescent="0.25">
      <c r="A150" s="6" t="s">
        <v>103</v>
      </c>
      <c r="B150" s="6" t="s">
        <v>6</v>
      </c>
      <c r="C150" s="6">
        <v>-2.9</v>
      </c>
      <c r="D150" s="6">
        <v>-2.86</v>
      </c>
      <c r="E150" s="6">
        <v>0.51209601873536303</v>
      </c>
      <c r="F150" s="2" t="s">
        <v>260</v>
      </c>
      <c r="O150" s="4">
        <v>1</v>
      </c>
    </row>
    <row r="151" spans="1:15" x14ac:dyDescent="0.25">
      <c r="A151" s="6" t="s">
        <v>103</v>
      </c>
      <c r="B151" s="6" t="s">
        <v>15</v>
      </c>
      <c r="C151" s="6">
        <v>-2.91</v>
      </c>
      <c r="D151" s="6">
        <v>-2.37</v>
      </c>
      <c r="E151" s="7">
        <v>4.3261666666666599E-19</v>
      </c>
      <c r="F151" s="2" t="s">
        <v>258</v>
      </c>
      <c r="O151" s="4">
        <v>1</v>
      </c>
    </row>
    <row r="152" spans="1:15" x14ac:dyDescent="0.25">
      <c r="A152" s="6" t="s">
        <v>103</v>
      </c>
      <c r="B152" s="6" t="s">
        <v>1</v>
      </c>
      <c r="C152" s="6">
        <v>-2.9</v>
      </c>
      <c r="D152" s="6">
        <v>-2.83</v>
      </c>
      <c r="E152" s="6">
        <v>1.07973809523809E-3</v>
      </c>
      <c r="F152" s="2" t="s">
        <v>258</v>
      </c>
      <c r="O152" s="4">
        <v>1</v>
      </c>
    </row>
    <row r="153" spans="1:15" x14ac:dyDescent="0.25">
      <c r="A153" s="6" t="s">
        <v>103</v>
      </c>
      <c r="B153" s="6" t="s">
        <v>2</v>
      </c>
      <c r="C153" s="6">
        <v>-2.9</v>
      </c>
      <c r="D153" s="6">
        <v>-2.86</v>
      </c>
      <c r="E153" s="6">
        <v>0.10430654761904699</v>
      </c>
      <c r="F153" s="2" t="s">
        <v>260</v>
      </c>
      <c r="O153" s="4">
        <v>1</v>
      </c>
    </row>
    <row r="154" spans="1:15" x14ac:dyDescent="0.25">
      <c r="A154" s="6" t="s">
        <v>103</v>
      </c>
      <c r="B154" s="6" t="s">
        <v>89</v>
      </c>
      <c r="C154" s="6">
        <v>-2.91</v>
      </c>
      <c r="D154" s="6">
        <v>-2.81</v>
      </c>
      <c r="E154" s="6">
        <v>1.62925339366515E-3</v>
      </c>
      <c r="F154" s="2" t="s">
        <v>258</v>
      </c>
      <c r="O154" s="4">
        <v>1</v>
      </c>
    </row>
    <row r="155" spans="1:15" x14ac:dyDescent="0.25">
      <c r="A155" s="6" t="s">
        <v>103</v>
      </c>
      <c r="B155" s="6" t="s">
        <v>90</v>
      </c>
      <c r="C155" s="6">
        <v>-2.9</v>
      </c>
      <c r="D155" s="6">
        <v>-2.82</v>
      </c>
      <c r="E155" s="6">
        <v>6.1457547169811298E-2</v>
      </c>
      <c r="F155" s="2" t="s">
        <v>260</v>
      </c>
      <c r="O155" s="4">
        <v>1</v>
      </c>
    </row>
    <row r="156" spans="1:15" x14ac:dyDescent="0.25">
      <c r="A156" s="6" t="s">
        <v>104</v>
      </c>
      <c r="B156" s="6" t="s">
        <v>40</v>
      </c>
      <c r="C156" s="6">
        <v>-2.89</v>
      </c>
      <c r="D156" s="6">
        <v>-2.85</v>
      </c>
      <c r="E156" s="6">
        <v>0.49670187793427201</v>
      </c>
      <c r="F156" s="2" t="s">
        <v>260</v>
      </c>
      <c r="O156" s="4">
        <v>1</v>
      </c>
    </row>
    <row r="157" spans="1:15" x14ac:dyDescent="0.25">
      <c r="A157" s="6" t="s">
        <v>104</v>
      </c>
      <c r="B157" s="6" t="s">
        <v>90</v>
      </c>
      <c r="C157" s="6">
        <v>-2.9</v>
      </c>
      <c r="D157" s="6">
        <v>-2.5</v>
      </c>
      <c r="E157" s="6">
        <v>1.01304216867469E-4</v>
      </c>
      <c r="F157" s="2" t="s">
        <v>258</v>
      </c>
      <c r="O157" s="4">
        <v>1</v>
      </c>
    </row>
    <row r="158" spans="1:15" x14ac:dyDescent="0.25">
      <c r="A158" s="6" t="s">
        <v>105</v>
      </c>
      <c r="B158" s="6" t="s">
        <v>1</v>
      </c>
      <c r="C158" s="6">
        <v>-2.89</v>
      </c>
      <c r="D158" s="6">
        <v>-2.96</v>
      </c>
      <c r="E158" s="6">
        <v>0.31436249999999999</v>
      </c>
      <c r="F158" s="2" t="s">
        <v>260</v>
      </c>
      <c r="O158" s="4">
        <v>1</v>
      </c>
    </row>
    <row r="159" spans="1:15" x14ac:dyDescent="0.25">
      <c r="A159" s="6" t="s">
        <v>106</v>
      </c>
      <c r="B159" s="6" t="s">
        <v>8</v>
      </c>
      <c r="C159" s="6">
        <v>-2.85</v>
      </c>
      <c r="D159" s="6">
        <v>-3.01</v>
      </c>
      <c r="E159" s="7">
        <v>1.8492619047619001E-13</v>
      </c>
      <c r="F159" s="2" t="s">
        <v>259</v>
      </c>
      <c r="O159" s="4">
        <v>1</v>
      </c>
    </row>
    <row r="160" spans="1:15" x14ac:dyDescent="0.25">
      <c r="A160" s="6" t="s">
        <v>106</v>
      </c>
      <c r="B160" s="6" t="s">
        <v>5</v>
      </c>
      <c r="C160" s="6">
        <v>-2.88</v>
      </c>
      <c r="D160" s="6">
        <v>-2.94</v>
      </c>
      <c r="E160" s="6">
        <v>3.79417989417989E-4</v>
      </c>
      <c r="F160" s="2" t="s">
        <v>259</v>
      </c>
      <c r="O160" s="4">
        <v>1</v>
      </c>
    </row>
    <row r="161" spans="1:6" x14ac:dyDescent="0.25">
      <c r="A161" s="6" t="s">
        <v>106</v>
      </c>
      <c r="B161" s="6" t="s">
        <v>2</v>
      </c>
      <c r="C161" s="6">
        <v>-2.89</v>
      </c>
      <c r="D161" s="6">
        <v>-2.9</v>
      </c>
      <c r="E161" s="6">
        <v>9.2608761329305095E-2</v>
      </c>
      <c r="F161" s="2" t="s">
        <v>260</v>
      </c>
    </row>
    <row r="162" spans="1:6" x14ac:dyDescent="0.25">
      <c r="A162" s="6" t="s">
        <v>107</v>
      </c>
      <c r="B162" s="6" t="s">
        <v>39</v>
      </c>
      <c r="C162" s="6">
        <v>-2.9</v>
      </c>
      <c r="D162" s="6">
        <v>-2.5</v>
      </c>
      <c r="E162" s="7">
        <v>3.9581081081081004E-12</v>
      </c>
      <c r="F162" s="2" t="s">
        <v>258</v>
      </c>
    </row>
    <row r="163" spans="1:6" x14ac:dyDescent="0.25">
      <c r="A163" s="6" t="s">
        <v>107</v>
      </c>
      <c r="B163" s="6" t="s">
        <v>5</v>
      </c>
      <c r="C163" s="6">
        <v>-2.9</v>
      </c>
      <c r="D163" s="6">
        <v>-2.63</v>
      </c>
      <c r="E163" s="7">
        <v>1.6928977272727199E-7</v>
      </c>
      <c r="F163" s="2" t="s">
        <v>258</v>
      </c>
    </row>
    <row r="164" spans="1:6" x14ac:dyDescent="0.25">
      <c r="A164" s="6" t="s">
        <v>107</v>
      </c>
      <c r="B164" s="6" t="s">
        <v>6</v>
      </c>
      <c r="C164" s="6">
        <v>-2.89</v>
      </c>
      <c r="D164" s="6">
        <v>-2.83</v>
      </c>
      <c r="E164" s="6">
        <v>0.120457352941176</v>
      </c>
      <c r="F164" s="2" t="s">
        <v>260</v>
      </c>
    </row>
    <row r="165" spans="1:6" x14ac:dyDescent="0.25">
      <c r="A165" s="6" t="s">
        <v>107</v>
      </c>
      <c r="B165" s="6" t="s">
        <v>15</v>
      </c>
      <c r="C165" s="6">
        <v>-2.89</v>
      </c>
      <c r="D165" s="6">
        <v>-2.85</v>
      </c>
      <c r="E165" s="6">
        <v>0.93639676113360304</v>
      </c>
      <c r="F165" s="2" t="s">
        <v>260</v>
      </c>
    </row>
    <row r="166" spans="1:6" x14ac:dyDescent="0.25">
      <c r="A166" s="6" t="s">
        <v>107</v>
      </c>
      <c r="B166" s="6" t="s">
        <v>1</v>
      </c>
      <c r="C166" s="6">
        <v>-2.9</v>
      </c>
      <c r="D166" s="6">
        <v>-2.72</v>
      </c>
      <c r="E166" s="7">
        <v>2.3908041958041901E-5</v>
      </c>
      <c r="F166" s="2" t="s">
        <v>258</v>
      </c>
    </row>
    <row r="167" spans="1:6" x14ac:dyDescent="0.25">
      <c r="A167" s="6" t="s">
        <v>107</v>
      </c>
      <c r="B167" s="6" t="s">
        <v>68</v>
      </c>
      <c r="C167" s="6">
        <v>-2.89</v>
      </c>
      <c r="D167" s="6">
        <v>-2.94</v>
      </c>
      <c r="E167" s="6">
        <v>0.64928571428571402</v>
      </c>
      <c r="F167" s="2" t="s">
        <v>260</v>
      </c>
    </row>
    <row r="168" spans="1:6" x14ac:dyDescent="0.25">
      <c r="A168" s="6" t="s">
        <v>107</v>
      </c>
      <c r="B168" s="6" t="s">
        <v>74</v>
      </c>
      <c r="C168" s="6">
        <v>-2.89</v>
      </c>
      <c r="D168" s="6">
        <v>-3.01</v>
      </c>
      <c r="E168" s="6">
        <v>0.62593126385809295</v>
      </c>
      <c r="F168" s="2" t="s">
        <v>260</v>
      </c>
    </row>
    <row r="169" spans="1:6" x14ac:dyDescent="0.25">
      <c r="A169" s="6" t="s">
        <v>107</v>
      </c>
      <c r="B169" s="6" t="s">
        <v>75</v>
      </c>
      <c r="C169" s="6">
        <v>-2.89</v>
      </c>
      <c r="D169" s="6">
        <v>-2.97</v>
      </c>
      <c r="E169" s="6">
        <v>0.64181718061673998</v>
      </c>
      <c r="F169" s="2" t="s">
        <v>260</v>
      </c>
    </row>
    <row r="170" spans="1:6" x14ac:dyDescent="0.25">
      <c r="A170" s="6" t="s">
        <v>107</v>
      </c>
      <c r="B170" s="6" t="s">
        <v>76</v>
      </c>
      <c r="C170" s="6">
        <v>-2.88</v>
      </c>
      <c r="D170" s="6">
        <v>-2.98</v>
      </c>
      <c r="E170" s="6">
        <v>0.62422048997772805</v>
      </c>
      <c r="F170" s="2" t="s">
        <v>260</v>
      </c>
    </row>
    <row r="171" spans="1:6" x14ac:dyDescent="0.25">
      <c r="A171" s="6" t="s">
        <v>107</v>
      </c>
      <c r="B171" s="6" t="s">
        <v>2</v>
      </c>
      <c r="C171" s="6">
        <v>-2.89</v>
      </c>
      <c r="D171" s="6">
        <v>-2.58</v>
      </c>
      <c r="E171" s="6">
        <v>1.19889312977099E-2</v>
      </c>
      <c r="F171" s="2" t="s">
        <v>260</v>
      </c>
    </row>
    <row r="172" spans="1:6" x14ac:dyDescent="0.25">
      <c r="A172" s="6" t="s">
        <v>107</v>
      </c>
      <c r="B172" s="6" t="s">
        <v>80</v>
      </c>
      <c r="C172" s="6">
        <v>-2.88</v>
      </c>
      <c r="D172" s="6">
        <v>-2.94</v>
      </c>
      <c r="E172" s="6">
        <v>0.55017201834862295</v>
      </c>
      <c r="F172" s="2" t="s">
        <v>260</v>
      </c>
    </row>
    <row r="173" spans="1:6" x14ac:dyDescent="0.25">
      <c r="A173" s="6" t="s">
        <v>107</v>
      </c>
      <c r="B173" s="6" t="s">
        <v>81</v>
      </c>
      <c r="C173" s="6">
        <v>-2.88</v>
      </c>
      <c r="D173" s="6">
        <v>-2.95</v>
      </c>
      <c r="E173" s="6">
        <v>0.98475000000000001</v>
      </c>
      <c r="F173" s="2" t="s">
        <v>260</v>
      </c>
    </row>
    <row r="174" spans="1:6" x14ac:dyDescent="0.25">
      <c r="A174" s="6" t="s">
        <v>107</v>
      </c>
      <c r="B174" s="6" t="s">
        <v>83</v>
      </c>
      <c r="C174" s="6">
        <v>-2.89</v>
      </c>
      <c r="D174" s="6">
        <v>-2.91</v>
      </c>
      <c r="E174" s="6">
        <v>0.74557939914162996</v>
      </c>
      <c r="F174" s="2" t="s">
        <v>260</v>
      </c>
    </row>
    <row r="175" spans="1:6" x14ac:dyDescent="0.25">
      <c r="A175" s="6" t="s">
        <v>107</v>
      </c>
      <c r="B175" s="6" t="s">
        <v>84</v>
      </c>
      <c r="C175" s="6">
        <v>-2.88</v>
      </c>
      <c r="D175" s="6">
        <v>-2.98</v>
      </c>
      <c r="E175" s="6">
        <v>0.33207196029776598</v>
      </c>
      <c r="F175" s="2" t="s">
        <v>260</v>
      </c>
    </row>
    <row r="176" spans="1:6" x14ac:dyDescent="0.25">
      <c r="A176" s="6" t="s">
        <v>108</v>
      </c>
      <c r="B176" s="6" t="s">
        <v>15</v>
      </c>
      <c r="C176" s="6">
        <v>-2.89</v>
      </c>
      <c r="D176" s="6">
        <v>-2.68</v>
      </c>
      <c r="E176" s="6">
        <v>0.83817427385892096</v>
      </c>
      <c r="F176" s="2" t="s">
        <v>260</v>
      </c>
    </row>
    <row r="177" spans="1:6" x14ac:dyDescent="0.25">
      <c r="A177" s="6" t="s">
        <v>109</v>
      </c>
      <c r="B177" s="6" t="s">
        <v>5</v>
      </c>
      <c r="C177" s="6">
        <v>-2.89</v>
      </c>
      <c r="D177" s="6">
        <v>-2.85</v>
      </c>
      <c r="E177" s="6">
        <v>0.13711337209302299</v>
      </c>
      <c r="F177" s="2" t="s">
        <v>260</v>
      </c>
    </row>
    <row r="178" spans="1:6" x14ac:dyDescent="0.25">
      <c r="A178" s="6" t="s">
        <v>109</v>
      </c>
      <c r="B178" s="6" t="s">
        <v>15</v>
      </c>
      <c r="C178" s="6">
        <v>-2.89</v>
      </c>
      <c r="D178" s="6">
        <v>-2.83</v>
      </c>
      <c r="E178" s="6">
        <v>0.15462078651685299</v>
      </c>
      <c r="F178" s="2" t="s">
        <v>260</v>
      </c>
    </row>
    <row r="179" spans="1:6" x14ac:dyDescent="0.25">
      <c r="A179" s="6" t="s">
        <v>109</v>
      </c>
      <c r="B179" s="6" t="s">
        <v>76</v>
      </c>
      <c r="C179" s="6">
        <v>-2.92</v>
      </c>
      <c r="D179" s="6">
        <v>-2.7</v>
      </c>
      <c r="E179" s="7">
        <v>6.8042105263157901E-14</v>
      </c>
      <c r="F179" s="2" t="s">
        <v>258</v>
      </c>
    </row>
    <row r="180" spans="1:6" x14ac:dyDescent="0.25">
      <c r="A180" s="6" t="s">
        <v>109</v>
      </c>
      <c r="B180" s="6" t="s">
        <v>2</v>
      </c>
      <c r="C180" s="6">
        <v>-2.9</v>
      </c>
      <c r="D180" s="6">
        <v>-2.84</v>
      </c>
      <c r="E180" s="6">
        <v>1.3617977528089799E-2</v>
      </c>
      <c r="F180" s="2" t="s">
        <v>260</v>
      </c>
    </row>
    <row r="181" spans="1:6" x14ac:dyDescent="0.25">
      <c r="A181" s="6" t="s">
        <v>109</v>
      </c>
      <c r="B181" s="6" t="s">
        <v>96</v>
      </c>
      <c r="C181" s="6">
        <v>-2.93</v>
      </c>
      <c r="D181" s="6">
        <v>-2.71</v>
      </c>
      <c r="E181" s="7">
        <v>1.1955874999999999E-21</v>
      </c>
      <c r="F181" s="2" t="s">
        <v>258</v>
      </c>
    </row>
    <row r="182" spans="1:6" x14ac:dyDescent="0.25">
      <c r="A182" s="6" t="s">
        <v>110</v>
      </c>
      <c r="B182" s="6" t="s">
        <v>6</v>
      </c>
      <c r="C182" s="6">
        <v>-2.89</v>
      </c>
      <c r="D182" s="6">
        <v>-2.89</v>
      </c>
      <c r="E182" s="6">
        <v>0.48242352941176397</v>
      </c>
      <c r="F182" s="2" t="s">
        <v>260</v>
      </c>
    </row>
    <row r="183" spans="1:6" x14ac:dyDescent="0.25">
      <c r="A183" s="6" t="s">
        <v>110</v>
      </c>
      <c r="B183" s="6" t="s">
        <v>2</v>
      </c>
      <c r="C183" s="6">
        <v>-2.9</v>
      </c>
      <c r="D183" s="6">
        <v>-2.8</v>
      </c>
      <c r="E183" s="6">
        <v>0.28414322250639301</v>
      </c>
      <c r="F183" s="2" t="s">
        <v>260</v>
      </c>
    </row>
    <row r="184" spans="1:6" x14ac:dyDescent="0.25">
      <c r="A184" s="6" t="s">
        <v>111</v>
      </c>
      <c r="B184" s="6" t="s">
        <v>8</v>
      </c>
      <c r="C184" s="6">
        <v>-2.9</v>
      </c>
      <c r="D184" s="6">
        <v>-2.78</v>
      </c>
      <c r="E184" s="6">
        <v>1.07047904191616E-4</v>
      </c>
      <c r="F184" s="2" t="s">
        <v>258</v>
      </c>
    </row>
    <row r="185" spans="1:6" x14ac:dyDescent="0.25">
      <c r="A185" s="6" t="s">
        <v>111</v>
      </c>
      <c r="B185" s="6" t="s">
        <v>1</v>
      </c>
      <c r="C185" s="6">
        <v>-2.9</v>
      </c>
      <c r="D185" s="6">
        <v>-2.85</v>
      </c>
      <c r="E185" s="6">
        <v>2.6560553633217899E-2</v>
      </c>
      <c r="F185" s="2" t="s">
        <v>260</v>
      </c>
    </row>
    <row r="186" spans="1:6" x14ac:dyDescent="0.25">
      <c r="A186" s="6" t="s">
        <v>112</v>
      </c>
      <c r="B186" s="6" t="s">
        <v>8</v>
      </c>
      <c r="C186" s="6">
        <v>-2.89</v>
      </c>
      <c r="D186" s="6">
        <v>-2.5499999999999998</v>
      </c>
      <c r="E186" s="6">
        <v>1.51030232558139E-3</v>
      </c>
      <c r="F186" s="2" t="s">
        <v>258</v>
      </c>
    </row>
    <row r="187" spans="1:6" x14ac:dyDescent="0.25">
      <c r="A187" s="6" t="s">
        <v>112</v>
      </c>
      <c r="B187" s="6" t="s">
        <v>40</v>
      </c>
      <c r="C187" s="6">
        <v>-2.89</v>
      </c>
      <c r="D187" s="6">
        <v>-2.8</v>
      </c>
      <c r="E187" s="6">
        <v>5.4559485530546598E-2</v>
      </c>
      <c r="F187" s="2" t="s">
        <v>260</v>
      </c>
    </row>
    <row r="188" spans="1:6" x14ac:dyDescent="0.25">
      <c r="A188" s="6" t="s">
        <v>112</v>
      </c>
      <c r="B188" s="6" t="s">
        <v>1</v>
      </c>
      <c r="C188" s="6">
        <v>-2.91</v>
      </c>
      <c r="D188" s="6">
        <v>-2.82</v>
      </c>
      <c r="E188" s="7">
        <v>2.8696283783783701E-5</v>
      </c>
      <c r="F188" s="2" t="s">
        <v>258</v>
      </c>
    </row>
    <row r="189" spans="1:6" x14ac:dyDescent="0.25">
      <c r="A189" s="6" t="s">
        <v>112</v>
      </c>
      <c r="B189" s="6" t="s">
        <v>90</v>
      </c>
      <c r="C189" s="6">
        <v>-2.91</v>
      </c>
      <c r="D189" s="6">
        <v>-2.78</v>
      </c>
      <c r="E189" s="7">
        <v>6.7169902912621303E-7</v>
      </c>
      <c r="F189" s="2" t="s">
        <v>258</v>
      </c>
    </row>
    <row r="190" spans="1:6" x14ac:dyDescent="0.25">
      <c r="A190" s="6" t="s">
        <v>113</v>
      </c>
      <c r="B190" s="6" t="s">
        <v>1</v>
      </c>
      <c r="C190" s="6">
        <v>-2.9</v>
      </c>
      <c r="D190" s="6">
        <v>-2.79</v>
      </c>
      <c r="E190" s="6">
        <v>1.5707848837209301E-4</v>
      </c>
      <c r="F190" s="2" t="s">
        <v>258</v>
      </c>
    </row>
    <row r="191" spans="1:6" x14ac:dyDescent="0.25">
      <c r="A191" s="6" t="s">
        <v>114</v>
      </c>
      <c r="B191" s="6" t="s">
        <v>5</v>
      </c>
      <c r="C191" s="6">
        <v>-2.91</v>
      </c>
      <c r="D191" s="6">
        <v>-2.81</v>
      </c>
      <c r="E191" s="7">
        <v>5.1308000000000001E-6</v>
      </c>
      <c r="F191" s="2" t="s">
        <v>258</v>
      </c>
    </row>
    <row r="192" spans="1:6" x14ac:dyDescent="0.25">
      <c r="A192" s="6" t="s">
        <v>115</v>
      </c>
      <c r="B192" s="6" t="s">
        <v>116</v>
      </c>
      <c r="C192" s="6">
        <v>-2.91</v>
      </c>
      <c r="D192" s="6">
        <v>-2.86</v>
      </c>
      <c r="E192" s="6">
        <v>9.4782282282282193E-2</v>
      </c>
      <c r="F192" s="2" t="s">
        <v>260</v>
      </c>
    </row>
    <row r="193" spans="1:6" x14ac:dyDescent="0.25">
      <c r="A193" s="6" t="s">
        <v>115</v>
      </c>
      <c r="B193" s="6" t="s">
        <v>117</v>
      </c>
      <c r="C193" s="6">
        <v>-2.9</v>
      </c>
      <c r="D193" s="6">
        <v>-2.86</v>
      </c>
      <c r="E193" s="6">
        <v>0.57171981776765302</v>
      </c>
      <c r="F193" s="2" t="s">
        <v>260</v>
      </c>
    </row>
    <row r="194" spans="1:6" x14ac:dyDescent="0.25">
      <c r="A194" s="6" t="s">
        <v>118</v>
      </c>
      <c r="B194" s="6" t="s">
        <v>8</v>
      </c>
      <c r="C194" s="6">
        <v>-2.87</v>
      </c>
      <c r="D194" s="6">
        <v>-2.93</v>
      </c>
      <c r="E194" s="7">
        <v>5.1811688311688302E-5</v>
      </c>
      <c r="F194" s="2" t="s">
        <v>259</v>
      </c>
    </row>
    <row r="195" spans="1:6" x14ac:dyDescent="0.25">
      <c r="A195" s="6" t="s">
        <v>118</v>
      </c>
      <c r="B195" s="6" t="s">
        <v>5</v>
      </c>
      <c r="C195" s="6">
        <v>-2.84</v>
      </c>
      <c r="D195" s="6">
        <v>-2.98</v>
      </c>
      <c r="E195" s="7">
        <v>1.94654545454545E-13</v>
      </c>
      <c r="F195" s="2" t="s">
        <v>259</v>
      </c>
    </row>
    <row r="196" spans="1:6" x14ac:dyDescent="0.25">
      <c r="A196" s="6" t="s">
        <v>118</v>
      </c>
      <c r="B196" s="6" t="s">
        <v>6</v>
      </c>
      <c r="C196" s="6">
        <v>-2.85</v>
      </c>
      <c r="D196" s="6">
        <v>-3.06</v>
      </c>
      <c r="E196" s="7">
        <v>6.9437499999999994E-17</v>
      </c>
      <c r="F196" s="2" t="s">
        <v>259</v>
      </c>
    </row>
    <row r="197" spans="1:6" x14ac:dyDescent="0.25">
      <c r="A197" s="6" t="s">
        <v>118</v>
      </c>
      <c r="B197" s="6" t="s">
        <v>15</v>
      </c>
      <c r="C197" s="6">
        <v>-2.86</v>
      </c>
      <c r="D197" s="6">
        <v>-2.96</v>
      </c>
      <c r="E197" s="7">
        <v>5.5796341463414602E-8</v>
      </c>
      <c r="F197" s="2" t="s">
        <v>259</v>
      </c>
    </row>
    <row r="198" spans="1:6" x14ac:dyDescent="0.25">
      <c r="A198" s="6" t="s">
        <v>118</v>
      </c>
      <c r="B198" s="6" t="s">
        <v>1</v>
      </c>
      <c r="C198" s="6">
        <v>-2.87</v>
      </c>
      <c r="D198" s="6">
        <v>-2.92</v>
      </c>
      <c r="E198" s="6">
        <v>1.7529885057471201E-4</v>
      </c>
      <c r="F198" s="2" t="s">
        <v>259</v>
      </c>
    </row>
    <row r="199" spans="1:6" x14ac:dyDescent="0.25">
      <c r="A199" s="6" t="s">
        <v>118</v>
      </c>
      <c r="B199" s="6" t="s">
        <v>2</v>
      </c>
      <c r="C199" s="6">
        <v>-2.86</v>
      </c>
      <c r="D199" s="6">
        <v>-2.94</v>
      </c>
      <c r="E199" s="7">
        <v>8.8027522935779804E-7</v>
      </c>
      <c r="F199" s="2" t="s">
        <v>259</v>
      </c>
    </row>
    <row r="200" spans="1:6" x14ac:dyDescent="0.25">
      <c r="A200" s="6" t="s">
        <v>119</v>
      </c>
      <c r="B200" s="6" t="s">
        <v>2</v>
      </c>
      <c r="C200" s="6">
        <v>-2.89</v>
      </c>
      <c r="D200" s="6">
        <v>-2.91</v>
      </c>
      <c r="E200" s="6">
        <v>0.92480691056910502</v>
      </c>
      <c r="F200" s="2" t="s">
        <v>260</v>
      </c>
    </row>
    <row r="201" spans="1:6" x14ac:dyDescent="0.25">
      <c r="A201" s="6" t="s">
        <v>119</v>
      </c>
      <c r="B201" s="6" t="s">
        <v>120</v>
      </c>
      <c r="C201" s="6">
        <v>-2.91</v>
      </c>
      <c r="D201" s="6">
        <v>-2.82</v>
      </c>
      <c r="E201" s="6">
        <v>3.0387445887445799E-3</v>
      </c>
      <c r="F201" s="2" t="s">
        <v>258</v>
      </c>
    </row>
    <row r="202" spans="1:6" x14ac:dyDescent="0.25">
      <c r="A202" s="6" t="s">
        <v>119</v>
      </c>
      <c r="B202" s="6" t="s">
        <v>121</v>
      </c>
      <c r="C202" s="6">
        <v>-2.89</v>
      </c>
      <c r="D202" s="6">
        <v>-2.79</v>
      </c>
      <c r="E202" s="6">
        <v>0.205539083557951</v>
      </c>
      <c r="F202" s="2" t="s">
        <v>260</v>
      </c>
    </row>
    <row r="203" spans="1:6" x14ac:dyDescent="0.25">
      <c r="A203" s="6" t="s">
        <v>122</v>
      </c>
      <c r="B203" s="6" t="s">
        <v>76</v>
      </c>
      <c r="C203" s="6">
        <v>-2.91</v>
      </c>
      <c r="D203" s="6">
        <v>-2.57</v>
      </c>
      <c r="E203" s="7">
        <v>1.1278333333333301E-12</v>
      </c>
      <c r="F203" s="2" t="s">
        <v>258</v>
      </c>
    </row>
    <row r="204" spans="1:6" x14ac:dyDescent="0.25">
      <c r="A204" s="6" t="s">
        <v>122</v>
      </c>
      <c r="B204" s="6" t="s">
        <v>2</v>
      </c>
      <c r="C204" s="6">
        <v>-2.9</v>
      </c>
      <c r="D204" s="6">
        <v>-2.8</v>
      </c>
      <c r="E204" s="6">
        <v>7.9442687747035504E-3</v>
      </c>
      <c r="F204" s="2" t="s">
        <v>258</v>
      </c>
    </row>
    <row r="205" spans="1:6" x14ac:dyDescent="0.25">
      <c r="A205" s="6" t="s">
        <v>122</v>
      </c>
      <c r="B205" s="6" t="s">
        <v>123</v>
      </c>
      <c r="C205" s="6">
        <v>-2.9</v>
      </c>
      <c r="D205" s="6">
        <v>-2.8</v>
      </c>
      <c r="E205" s="6">
        <v>4.0732510288065803E-3</v>
      </c>
      <c r="F205" s="2" t="s">
        <v>258</v>
      </c>
    </row>
    <row r="206" spans="1:6" x14ac:dyDescent="0.25">
      <c r="A206" s="6" t="s">
        <v>124</v>
      </c>
      <c r="B206" s="6" t="s">
        <v>78</v>
      </c>
      <c r="C206" s="6">
        <v>-2.89</v>
      </c>
      <c r="D206" s="6">
        <v>-2.81</v>
      </c>
      <c r="E206" s="6">
        <v>0.34040740740740699</v>
      </c>
      <c r="F206" s="2" t="s">
        <v>260</v>
      </c>
    </row>
    <row r="207" spans="1:6" x14ac:dyDescent="0.25">
      <c r="A207" s="6" t="s">
        <v>124</v>
      </c>
      <c r="B207" s="6" t="s">
        <v>123</v>
      </c>
      <c r="C207" s="6">
        <v>-2.89</v>
      </c>
      <c r="D207" s="6">
        <v>-2.77</v>
      </c>
      <c r="E207" s="6">
        <v>0.168333333333333</v>
      </c>
      <c r="F207" s="2" t="s">
        <v>260</v>
      </c>
    </row>
    <row r="208" spans="1:6" x14ac:dyDescent="0.25">
      <c r="A208" s="6" t="s">
        <v>124</v>
      </c>
      <c r="B208" s="6" t="s">
        <v>90</v>
      </c>
      <c r="C208" s="6">
        <v>-2.91</v>
      </c>
      <c r="D208" s="6">
        <v>-2.75</v>
      </c>
      <c r="E208" s="7">
        <v>6.8466346153846096E-7</v>
      </c>
      <c r="F208" s="2" t="s">
        <v>258</v>
      </c>
    </row>
    <row r="209" spans="1:6" x14ac:dyDescent="0.25">
      <c r="A209" s="6" t="s">
        <v>125</v>
      </c>
      <c r="B209" s="6" t="s">
        <v>1</v>
      </c>
      <c r="C209" s="6">
        <v>-2.88</v>
      </c>
      <c r="D209" s="6">
        <v>-3.06</v>
      </c>
      <c r="E209" s="6">
        <v>2.8473404255319098E-4</v>
      </c>
      <c r="F209" s="2" t="s">
        <v>259</v>
      </c>
    </row>
    <row r="210" spans="1:6" x14ac:dyDescent="0.25">
      <c r="A210" s="6" t="s">
        <v>126</v>
      </c>
      <c r="B210" s="6" t="s">
        <v>2</v>
      </c>
      <c r="C210" s="6">
        <v>-2.92</v>
      </c>
      <c r="D210" s="6">
        <v>-2.72</v>
      </c>
      <c r="E210" s="7">
        <v>8.9421951219512094E-12</v>
      </c>
      <c r="F210" s="2" t="s">
        <v>258</v>
      </c>
    </row>
    <row r="211" spans="1:6" x14ac:dyDescent="0.25">
      <c r="A211" s="6" t="s">
        <v>127</v>
      </c>
      <c r="B211" s="6" t="s">
        <v>6</v>
      </c>
      <c r="C211" s="6">
        <v>-2.91</v>
      </c>
      <c r="D211" s="6">
        <v>-2.8</v>
      </c>
      <c r="E211" s="7">
        <v>2.7339655172413701E-5</v>
      </c>
      <c r="F211" s="2" t="s">
        <v>258</v>
      </c>
    </row>
    <row r="212" spans="1:6" x14ac:dyDescent="0.25">
      <c r="A212" s="6" t="s">
        <v>127</v>
      </c>
      <c r="B212" s="6" t="s">
        <v>15</v>
      </c>
      <c r="C212" s="6">
        <v>-2.92</v>
      </c>
      <c r="D212" s="6">
        <v>-2.8</v>
      </c>
      <c r="E212" s="7">
        <v>1.1948660714285699E-6</v>
      </c>
      <c r="F212" s="2" t="s">
        <v>258</v>
      </c>
    </row>
    <row r="213" spans="1:6" x14ac:dyDescent="0.25">
      <c r="A213" s="6" t="s">
        <v>127</v>
      </c>
      <c r="B213" s="6" t="s">
        <v>2</v>
      </c>
      <c r="C213" s="6">
        <v>-2.91</v>
      </c>
      <c r="D213" s="6">
        <v>-2.8</v>
      </c>
      <c r="E213" s="7">
        <v>2.7339655172413701E-5</v>
      </c>
      <c r="F213" s="2" t="s">
        <v>258</v>
      </c>
    </row>
    <row r="214" spans="1:6" x14ac:dyDescent="0.25">
      <c r="A214" s="6" t="s">
        <v>128</v>
      </c>
      <c r="B214" s="6" t="s">
        <v>15</v>
      </c>
      <c r="C214" s="6">
        <v>-2.89</v>
      </c>
      <c r="D214" s="6">
        <v>-2.82</v>
      </c>
      <c r="E214" s="6">
        <v>0.17847945205479401</v>
      </c>
      <c r="F214" s="2" t="s">
        <v>260</v>
      </c>
    </row>
    <row r="215" spans="1:6" x14ac:dyDescent="0.25">
      <c r="A215" s="6" t="s">
        <v>128</v>
      </c>
      <c r="B215" s="6" t="s">
        <v>2</v>
      </c>
      <c r="C215" s="6">
        <v>-2.89</v>
      </c>
      <c r="D215" s="6">
        <v>-3.03</v>
      </c>
      <c r="E215" s="6">
        <v>0.12854545454545399</v>
      </c>
      <c r="F215" s="2" t="s">
        <v>260</v>
      </c>
    </row>
    <row r="216" spans="1:6" x14ac:dyDescent="0.25">
      <c r="A216" s="6" t="s">
        <v>129</v>
      </c>
      <c r="B216" s="6" t="s">
        <v>2</v>
      </c>
      <c r="C216" s="6">
        <v>-2.91</v>
      </c>
      <c r="D216" s="6">
        <v>-2.86</v>
      </c>
      <c r="E216" s="6">
        <v>2.6302083333333299E-2</v>
      </c>
      <c r="F216" s="2" t="s">
        <v>260</v>
      </c>
    </row>
    <row r="217" spans="1:6" x14ac:dyDescent="0.25">
      <c r="A217" s="6" t="s">
        <v>130</v>
      </c>
      <c r="B217" s="6" t="s">
        <v>6</v>
      </c>
      <c r="C217" s="6">
        <v>-2.9</v>
      </c>
      <c r="D217" s="6">
        <v>-2.74</v>
      </c>
      <c r="E217" s="6">
        <v>2.4943093922651902E-4</v>
      </c>
      <c r="F217" s="2" t="s">
        <v>258</v>
      </c>
    </row>
    <row r="218" spans="1:6" x14ac:dyDescent="0.25">
      <c r="A218" s="6" t="s">
        <v>130</v>
      </c>
      <c r="B218" s="6" t="s">
        <v>1</v>
      </c>
      <c r="C218" s="6">
        <v>-2.91</v>
      </c>
      <c r="D218" s="6">
        <v>-2.83</v>
      </c>
      <c r="E218" s="6">
        <v>2.0716222222222202E-3</v>
      </c>
      <c r="F218" s="2" t="s">
        <v>258</v>
      </c>
    </row>
    <row r="219" spans="1:6" x14ac:dyDescent="0.25">
      <c r="A219" s="6" t="s">
        <v>130</v>
      </c>
      <c r="B219" s="6" t="s">
        <v>2</v>
      </c>
      <c r="C219" s="6">
        <v>-2.9</v>
      </c>
      <c r="D219" s="6">
        <v>-2.85</v>
      </c>
      <c r="E219" s="6">
        <v>5.9798412698412698E-2</v>
      </c>
      <c r="F219" s="2" t="s">
        <v>260</v>
      </c>
    </row>
    <row r="220" spans="1:6" x14ac:dyDescent="0.25">
      <c r="A220" s="6" t="s">
        <v>131</v>
      </c>
      <c r="B220" s="6" t="s">
        <v>2</v>
      </c>
      <c r="C220" s="6">
        <v>-2.89</v>
      </c>
      <c r="D220" s="6">
        <v>-2.8</v>
      </c>
      <c r="E220" s="6">
        <v>0.18163487738419601</v>
      </c>
      <c r="F220" s="2" t="s">
        <v>260</v>
      </c>
    </row>
    <row r="221" spans="1:6" x14ac:dyDescent="0.25">
      <c r="A221" s="6" t="s">
        <v>132</v>
      </c>
      <c r="B221" s="6" t="s">
        <v>2</v>
      </c>
      <c r="C221" s="6">
        <v>-2.89</v>
      </c>
      <c r="D221" s="6">
        <v>-3.03</v>
      </c>
      <c r="E221" s="6">
        <v>1.4682407407407399E-2</v>
      </c>
      <c r="F221" s="2" t="s">
        <v>260</v>
      </c>
    </row>
    <row r="222" spans="1:6" x14ac:dyDescent="0.25">
      <c r="A222" s="6" t="s">
        <v>133</v>
      </c>
      <c r="B222" s="6" t="s">
        <v>2</v>
      </c>
      <c r="C222" s="6">
        <v>-2.92</v>
      </c>
      <c r="D222" s="6">
        <v>-2.85</v>
      </c>
      <c r="E222" s="6">
        <v>4.5863934426229498E-2</v>
      </c>
      <c r="F222" s="2" t="s">
        <v>260</v>
      </c>
    </row>
    <row r="223" spans="1:6" x14ac:dyDescent="0.25">
      <c r="A223" s="6" t="s">
        <v>134</v>
      </c>
      <c r="B223" s="6" t="s">
        <v>1</v>
      </c>
      <c r="C223" s="6">
        <v>-2.89</v>
      </c>
      <c r="D223" s="6">
        <v>-2.88</v>
      </c>
      <c r="E223" s="6">
        <v>0.71940732758620596</v>
      </c>
      <c r="F223" s="2" t="s">
        <v>260</v>
      </c>
    </row>
    <row r="224" spans="1:6" x14ac:dyDescent="0.25">
      <c r="A224" s="6" t="s">
        <v>135</v>
      </c>
      <c r="B224" s="6" t="s">
        <v>1</v>
      </c>
      <c r="C224" s="6">
        <v>-2.9</v>
      </c>
      <c r="D224" s="6">
        <v>-2.85</v>
      </c>
      <c r="E224" s="6">
        <v>8.4166666666666598E-2</v>
      </c>
      <c r="F224" s="2" t="s">
        <v>260</v>
      </c>
    </row>
    <row r="225" spans="1:6" x14ac:dyDescent="0.25">
      <c r="A225" s="6" t="s">
        <v>136</v>
      </c>
      <c r="B225" s="6" t="s">
        <v>1</v>
      </c>
      <c r="C225" s="6">
        <v>-2.89</v>
      </c>
      <c r="D225" s="6">
        <v>-2.91</v>
      </c>
      <c r="E225" s="6">
        <v>0.67149563318777294</v>
      </c>
      <c r="F225" s="2" t="s">
        <v>260</v>
      </c>
    </row>
    <row r="226" spans="1:6" x14ac:dyDescent="0.25">
      <c r="A226" s="6" t="s">
        <v>137</v>
      </c>
      <c r="B226" s="6" t="s">
        <v>5</v>
      </c>
      <c r="C226" s="6">
        <v>-2.9</v>
      </c>
      <c r="D226" s="6">
        <v>-2.33</v>
      </c>
      <c r="E226" s="7">
        <v>4.1596052631578901E-12</v>
      </c>
      <c r="F226" s="2" t="s">
        <v>258</v>
      </c>
    </row>
    <row r="227" spans="1:6" x14ac:dyDescent="0.25">
      <c r="A227" s="6" t="s">
        <v>138</v>
      </c>
      <c r="B227" s="6" t="s">
        <v>2</v>
      </c>
      <c r="C227" s="6">
        <v>-2.92</v>
      </c>
      <c r="D227" s="6">
        <v>-2.87</v>
      </c>
      <c r="E227" s="6">
        <v>0.10996449704142</v>
      </c>
      <c r="F227" s="2" t="s">
        <v>260</v>
      </c>
    </row>
    <row r="228" spans="1:6" x14ac:dyDescent="0.25">
      <c r="A228" s="6" t="s">
        <v>139</v>
      </c>
      <c r="B228" s="6" t="s">
        <v>15</v>
      </c>
      <c r="C228" s="6">
        <v>-2.89</v>
      </c>
      <c r="D228" s="6">
        <v>-2.84</v>
      </c>
      <c r="E228" s="6">
        <v>0.29607868020304501</v>
      </c>
      <c r="F228" s="2" t="s">
        <v>260</v>
      </c>
    </row>
    <row r="229" spans="1:6" x14ac:dyDescent="0.25">
      <c r="A229" s="6" t="s">
        <v>139</v>
      </c>
      <c r="B229" s="6" t="s">
        <v>1</v>
      </c>
      <c r="C229" s="6">
        <v>-2.89</v>
      </c>
      <c r="D229" s="6">
        <v>-2.9</v>
      </c>
      <c r="E229" s="6">
        <v>0.79675420168067201</v>
      </c>
      <c r="F229" s="2" t="s">
        <v>260</v>
      </c>
    </row>
    <row r="230" spans="1:6" x14ac:dyDescent="0.25">
      <c r="A230" s="6" t="s">
        <v>140</v>
      </c>
      <c r="B230" s="6" t="s">
        <v>5</v>
      </c>
      <c r="C230" s="6">
        <v>-2.9</v>
      </c>
      <c r="D230" s="6">
        <v>-2.82</v>
      </c>
      <c r="E230" s="6">
        <v>4.8855048859934802E-2</v>
      </c>
      <c r="F230" s="2" t="s">
        <v>260</v>
      </c>
    </row>
    <row r="231" spans="1:6" x14ac:dyDescent="0.25">
      <c r="A231" s="6" t="s">
        <v>141</v>
      </c>
      <c r="B231" s="6" t="s">
        <v>6</v>
      </c>
      <c r="C231" s="6">
        <v>-2.89</v>
      </c>
      <c r="D231" s="6">
        <v>-2.84</v>
      </c>
      <c r="E231" s="6">
        <v>0.63236725663716797</v>
      </c>
      <c r="F231" s="2" t="s">
        <v>260</v>
      </c>
    </row>
    <row r="232" spans="1:6" x14ac:dyDescent="0.25">
      <c r="A232" s="6" t="s">
        <v>141</v>
      </c>
      <c r="B232" s="6" t="s">
        <v>15</v>
      </c>
      <c r="C232" s="6">
        <v>-2.9</v>
      </c>
      <c r="D232" s="6">
        <v>-2.69</v>
      </c>
      <c r="E232" s="7">
        <v>2.6292934782608598E-7</v>
      </c>
      <c r="F232" s="2" t="s">
        <v>258</v>
      </c>
    </row>
    <row r="233" spans="1:6" x14ac:dyDescent="0.25">
      <c r="A233" s="6" t="s">
        <v>141</v>
      </c>
      <c r="B233" s="6" t="s">
        <v>1</v>
      </c>
      <c r="C233" s="6">
        <v>-2.89</v>
      </c>
      <c r="D233" s="6">
        <v>-2.8</v>
      </c>
      <c r="E233" s="6">
        <v>3.95583333333333E-2</v>
      </c>
      <c r="F233" s="2" t="s">
        <v>260</v>
      </c>
    </row>
    <row r="234" spans="1:6" x14ac:dyDescent="0.25">
      <c r="A234" s="6" t="s">
        <v>141</v>
      </c>
      <c r="B234" s="6" t="s">
        <v>76</v>
      </c>
      <c r="C234" s="6">
        <v>-2.9</v>
      </c>
      <c r="D234" s="6">
        <v>-2.72</v>
      </c>
      <c r="E234" s="7">
        <v>4.8851020408163198E-7</v>
      </c>
      <c r="F234" s="2" t="s">
        <v>258</v>
      </c>
    </row>
    <row r="235" spans="1:6" x14ac:dyDescent="0.25">
      <c r="A235" s="6" t="s">
        <v>141</v>
      </c>
      <c r="B235" s="6" t="s">
        <v>2</v>
      </c>
      <c r="C235" s="6">
        <v>-2.89</v>
      </c>
      <c r="D235" s="6">
        <v>-2.88</v>
      </c>
      <c r="E235" s="6">
        <v>0.60350896860986503</v>
      </c>
      <c r="F235" s="2" t="s">
        <v>260</v>
      </c>
    </row>
    <row r="236" spans="1:6" x14ac:dyDescent="0.25">
      <c r="A236" s="6" t="s">
        <v>142</v>
      </c>
      <c r="B236" s="6" t="s">
        <v>2</v>
      </c>
      <c r="C236" s="6">
        <v>-2.89</v>
      </c>
      <c r="D236" s="6">
        <v>-2.9</v>
      </c>
      <c r="E236" s="6">
        <v>0.90879345603271899</v>
      </c>
      <c r="F236" s="2" t="s">
        <v>260</v>
      </c>
    </row>
    <row r="237" spans="1:6" x14ac:dyDescent="0.25">
      <c r="A237" s="6" t="s">
        <v>143</v>
      </c>
      <c r="B237" s="6" t="s">
        <v>5</v>
      </c>
      <c r="C237" s="6">
        <v>-2.89</v>
      </c>
      <c r="D237" s="6">
        <v>-2.78</v>
      </c>
      <c r="E237" s="6">
        <v>0.76342217484008501</v>
      </c>
      <c r="F237" s="2" t="s">
        <v>260</v>
      </c>
    </row>
    <row r="238" spans="1:6" x14ac:dyDescent="0.25">
      <c r="A238" s="6" t="s">
        <v>143</v>
      </c>
      <c r="B238" s="6" t="s">
        <v>6</v>
      </c>
      <c r="C238" s="6">
        <v>-2.89</v>
      </c>
      <c r="D238" s="6">
        <v>-2.88</v>
      </c>
      <c r="E238" s="6">
        <v>0.76554140127388504</v>
      </c>
      <c r="F238" s="2" t="s">
        <v>260</v>
      </c>
    </row>
    <row r="239" spans="1:6" x14ac:dyDescent="0.25">
      <c r="A239" s="6" t="s">
        <v>143</v>
      </c>
      <c r="B239" s="6" t="s">
        <v>15</v>
      </c>
      <c r="C239" s="6">
        <v>-2.9</v>
      </c>
      <c r="D239" s="6">
        <v>-2.76</v>
      </c>
      <c r="E239" s="7">
        <v>1.90651685393258E-7</v>
      </c>
      <c r="F239" s="2" t="s">
        <v>258</v>
      </c>
    </row>
    <row r="240" spans="1:6" x14ac:dyDescent="0.25">
      <c r="A240" s="6" t="s">
        <v>143</v>
      </c>
      <c r="B240" s="6" t="s">
        <v>1</v>
      </c>
      <c r="C240" s="6">
        <v>-2.9</v>
      </c>
      <c r="D240" s="6">
        <v>-2.87</v>
      </c>
      <c r="E240" s="6">
        <v>9.4155120481927701E-2</v>
      </c>
      <c r="F240" s="2" t="s">
        <v>260</v>
      </c>
    </row>
    <row r="241" spans="1:6" x14ac:dyDescent="0.25">
      <c r="A241" s="6" t="s">
        <v>143</v>
      </c>
      <c r="B241" s="6" t="s">
        <v>2</v>
      </c>
      <c r="C241" s="6">
        <v>-2.91</v>
      </c>
      <c r="D241" s="6">
        <v>-2.86</v>
      </c>
      <c r="E241" s="6">
        <v>6.7021604938271598E-2</v>
      </c>
      <c r="F241" s="2" t="s">
        <v>260</v>
      </c>
    </row>
    <row r="242" spans="1:6" x14ac:dyDescent="0.25">
      <c r="A242" s="6" t="s">
        <v>144</v>
      </c>
      <c r="B242" s="6" t="s">
        <v>64</v>
      </c>
      <c r="C242" s="6">
        <v>-2.91</v>
      </c>
      <c r="D242" s="6">
        <v>-2.82</v>
      </c>
      <c r="E242" s="6">
        <v>1.8231046931407899E-2</v>
      </c>
      <c r="F242" s="2" t="s">
        <v>260</v>
      </c>
    </row>
    <row r="243" spans="1:6" x14ac:dyDescent="0.25">
      <c r="A243" s="6" t="s">
        <v>144</v>
      </c>
      <c r="B243" s="6" t="s">
        <v>2</v>
      </c>
      <c r="C243" s="6">
        <v>-2.89</v>
      </c>
      <c r="D243" s="6">
        <v>-2.95</v>
      </c>
      <c r="E243" s="6">
        <v>0.89800821355236105</v>
      </c>
      <c r="F243" s="2" t="s">
        <v>260</v>
      </c>
    </row>
    <row r="244" spans="1:6" x14ac:dyDescent="0.25">
      <c r="A244" s="6" t="s">
        <v>144</v>
      </c>
      <c r="B244" s="6" t="s">
        <v>145</v>
      </c>
      <c r="C244" s="6">
        <v>-2.89</v>
      </c>
      <c r="D244" s="6">
        <v>-2.87</v>
      </c>
      <c r="E244" s="6">
        <v>0.78638771186440604</v>
      </c>
      <c r="F244" s="2" t="s">
        <v>260</v>
      </c>
    </row>
    <row r="245" spans="1:6" x14ac:dyDescent="0.25">
      <c r="A245" s="6" t="s">
        <v>146</v>
      </c>
      <c r="B245" s="6" t="s">
        <v>6</v>
      </c>
      <c r="C245" s="6">
        <v>-2.87</v>
      </c>
      <c r="D245" s="6">
        <v>-3.05</v>
      </c>
      <c r="E245" s="7">
        <v>9.32054347826086E-11</v>
      </c>
      <c r="F245" s="2" t="s">
        <v>259</v>
      </c>
    </row>
    <row r="246" spans="1:6" x14ac:dyDescent="0.25">
      <c r="A246" s="6" t="s">
        <v>147</v>
      </c>
      <c r="B246" s="6" t="s">
        <v>2</v>
      </c>
      <c r="C246" s="6">
        <v>-2.96</v>
      </c>
      <c r="D246" s="6">
        <v>-2.83</v>
      </c>
      <c r="E246" s="7">
        <v>9.5031818181818101E-7</v>
      </c>
      <c r="F246" s="2" t="s">
        <v>258</v>
      </c>
    </row>
    <row r="247" spans="1:6" x14ac:dyDescent="0.25">
      <c r="A247" s="6" t="s">
        <v>148</v>
      </c>
      <c r="B247" s="6" t="s">
        <v>1</v>
      </c>
      <c r="C247" s="6">
        <v>-2.9</v>
      </c>
      <c r="D247" s="6">
        <v>-2.77</v>
      </c>
      <c r="E247" s="6">
        <v>1.6924324324324299E-3</v>
      </c>
      <c r="F247" s="2" t="s">
        <v>258</v>
      </c>
    </row>
    <row r="248" spans="1:6" x14ac:dyDescent="0.25">
      <c r="A248" s="6" t="s">
        <v>148</v>
      </c>
      <c r="B248" s="6" t="s">
        <v>2</v>
      </c>
      <c r="C248" s="6">
        <v>-2.89</v>
      </c>
      <c r="D248" s="6">
        <v>-2.85</v>
      </c>
      <c r="E248" s="6">
        <v>0.607807606263982</v>
      </c>
      <c r="F248" s="2" t="s">
        <v>260</v>
      </c>
    </row>
    <row r="249" spans="1:6" x14ac:dyDescent="0.25">
      <c r="A249" s="6" t="s">
        <v>149</v>
      </c>
      <c r="B249" s="6" t="s">
        <v>6</v>
      </c>
      <c r="C249" s="6">
        <v>-2.9</v>
      </c>
      <c r="D249" s="6">
        <v>-2.72</v>
      </c>
      <c r="E249" s="6">
        <v>3.9184647302904496E-3</v>
      </c>
      <c r="F249" s="2" t="s">
        <v>258</v>
      </c>
    </row>
    <row r="250" spans="1:6" x14ac:dyDescent="0.25">
      <c r="A250" s="6" t="s">
        <v>149</v>
      </c>
      <c r="B250" s="6" t="s">
        <v>15</v>
      </c>
      <c r="C250" s="6">
        <v>-2.89</v>
      </c>
      <c r="D250" s="6">
        <v>-2.86</v>
      </c>
      <c r="E250" s="6">
        <v>0.28599489795918298</v>
      </c>
      <c r="F250" s="2" t="s">
        <v>260</v>
      </c>
    </row>
    <row r="251" spans="1:6" x14ac:dyDescent="0.25">
      <c r="A251" s="6" t="s">
        <v>149</v>
      </c>
      <c r="B251" s="6" t="s">
        <v>1</v>
      </c>
      <c r="C251" s="6">
        <v>-2.9</v>
      </c>
      <c r="D251" s="6">
        <v>-2.8</v>
      </c>
      <c r="E251" s="6">
        <v>1.42832089552238E-2</v>
      </c>
      <c r="F251" s="2" t="s">
        <v>260</v>
      </c>
    </row>
    <row r="252" spans="1:6" x14ac:dyDescent="0.25">
      <c r="A252" s="6" t="s">
        <v>149</v>
      </c>
      <c r="B252" s="6" t="s">
        <v>23</v>
      </c>
      <c r="C252" s="6">
        <v>-2.9</v>
      </c>
      <c r="D252" s="6">
        <v>-2.75</v>
      </c>
      <c r="E252" s="6">
        <v>2.5995081967213101E-4</v>
      </c>
      <c r="F252" s="2" t="s">
        <v>258</v>
      </c>
    </row>
    <row r="253" spans="1:6" x14ac:dyDescent="0.25">
      <c r="A253" s="6" t="s">
        <v>149</v>
      </c>
      <c r="B253" s="6" t="s">
        <v>2</v>
      </c>
      <c r="C253" s="6">
        <v>-2.89</v>
      </c>
      <c r="D253" s="6">
        <v>-2.83</v>
      </c>
      <c r="E253" s="6">
        <v>0.26039062499999999</v>
      </c>
      <c r="F253" s="2" t="s">
        <v>260</v>
      </c>
    </row>
    <row r="254" spans="1:6" x14ac:dyDescent="0.25">
      <c r="A254" s="6" t="s">
        <v>150</v>
      </c>
      <c r="B254" s="6" t="s">
        <v>8</v>
      </c>
      <c r="C254" s="6">
        <v>-2.91</v>
      </c>
      <c r="D254" s="6">
        <v>-2.84</v>
      </c>
      <c r="E254" s="6">
        <v>3.4586134453781499E-3</v>
      </c>
      <c r="F254" s="2" t="s">
        <v>258</v>
      </c>
    </row>
    <row r="255" spans="1:6" x14ac:dyDescent="0.25">
      <c r="A255" s="6" t="s">
        <v>150</v>
      </c>
      <c r="B255" s="6" t="s">
        <v>5</v>
      </c>
      <c r="C255" s="6">
        <v>-2.93</v>
      </c>
      <c r="D255" s="6">
        <v>-2.84</v>
      </c>
      <c r="E255" s="6">
        <v>1.5592165898617499E-3</v>
      </c>
      <c r="F255" s="2" t="s">
        <v>258</v>
      </c>
    </row>
    <row r="256" spans="1:6" x14ac:dyDescent="0.25">
      <c r="A256" s="6" t="s">
        <v>150</v>
      </c>
      <c r="B256" s="6" t="s">
        <v>6</v>
      </c>
      <c r="C256" s="6">
        <v>-2.9</v>
      </c>
      <c r="D256" s="6">
        <v>-2.84</v>
      </c>
      <c r="E256" s="6">
        <v>3.04383561643835E-2</v>
      </c>
      <c r="F256" s="2" t="s">
        <v>260</v>
      </c>
    </row>
    <row r="257" spans="1:6" x14ac:dyDescent="0.25">
      <c r="A257" s="6" t="s">
        <v>150</v>
      </c>
      <c r="B257" s="6" t="s">
        <v>15</v>
      </c>
      <c r="C257" s="6">
        <v>-2.99</v>
      </c>
      <c r="D257" s="6">
        <v>-2.82</v>
      </c>
      <c r="E257" s="7">
        <v>9.4007692307692302E-13</v>
      </c>
      <c r="F257" s="2" t="s">
        <v>258</v>
      </c>
    </row>
    <row r="258" spans="1:6" x14ac:dyDescent="0.25">
      <c r="A258" s="6" t="s">
        <v>150</v>
      </c>
      <c r="B258" s="6" t="s">
        <v>1</v>
      </c>
      <c r="C258" s="6">
        <v>-2.93</v>
      </c>
      <c r="D258" s="6">
        <v>-2.83</v>
      </c>
      <c r="E258" s="6">
        <v>2.2025988700564899E-4</v>
      </c>
      <c r="F258" s="2" t="s">
        <v>258</v>
      </c>
    </row>
    <row r="259" spans="1:6" x14ac:dyDescent="0.25">
      <c r="A259" s="6" t="s">
        <v>150</v>
      </c>
      <c r="B259" s="6" t="s">
        <v>76</v>
      </c>
      <c r="C259" s="6">
        <v>-2.91</v>
      </c>
      <c r="D259" s="6">
        <v>-2.83</v>
      </c>
      <c r="E259" s="6">
        <v>4.2499999999999899E-2</v>
      </c>
      <c r="F259" s="2" t="s">
        <v>260</v>
      </c>
    </row>
    <row r="260" spans="1:6" x14ac:dyDescent="0.25">
      <c r="A260" s="6" t="s">
        <v>150</v>
      </c>
      <c r="B260" s="6" t="s">
        <v>2</v>
      </c>
      <c r="C260" s="6">
        <v>-2.97</v>
      </c>
      <c r="D260" s="6">
        <v>-2.85</v>
      </c>
      <c r="E260" s="6">
        <v>5.7198979591836698E-4</v>
      </c>
      <c r="F260" s="2" t="s">
        <v>258</v>
      </c>
    </row>
    <row r="261" spans="1:6" x14ac:dyDescent="0.25">
      <c r="A261" s="6" t="s">
        <v>150</v>
      </c>
      <c r="B261" s="6" t="s">
        <v>79</v>
      </c>
      <c r="C261" s="6">
        <v>-2.96</v>
      </c>
      <c r="D261" s="6">
        <v>-2.82</v>
      </c>
      <c r="E261" s="7">
        <v>2.6156410256410198E-8</v>
      </c>
      <c r="F261" s="2" t="s">
        <v>258</v>
      </c>
    </row>
    <row r="262" spans="1:6" x14ac:dyDescent="0.25">
      <c r="A262" s="6" t="s">
        <v>151</v>
      </c>
      <c r="B262" s="6" t="s">
        <v>5</v>
      </c>
      <c r="C262" s="6">
        <v>-2.93</v>
      </c>
      <c r="D262" s="6">
        <v>-2.85</v>
      </c>
      <c r="E262" s="6">
        <v>1.0139147286821699E-2</v>
      </c>
      <c r="F262" s="2" t="s">
        <v>260</v>
      </c>
    </row>
    <row r="263" spans="1:6" x14ac:dyDescent="0.25">
      <c r="A263" s="6" t="s">
        <v>151</v>
      </c>
      <c r="B263" s="6" t="s">
        <v>15</v>
      </c>
      <c r="C263" s="6">
        <v>-2.92</v>
      </c>
      <c r="D263" s="6">
        <v>-2.85</v>
      </c>
      <c r="E263" s="6">
        <v>3.4353741496598603E-2</v>
      </c>
      <c r="F263" s="2" t="s">
        <v>260</v>
      </c>
    </row>
    <row r="264" spans="1:6" x14ac:dyDescent="0.25">
      <c r="A264" s="6" t="s">
        <v>151</v>
      </c>
      <c r="B264" s="6" t="s">
        <v>1</v>
      </c>
      <c r="C264" s="6">
        <v>-2.9</v>
      </c>
      <c r="D264" s="6">
        <v>-2.87</v>
      </c>
      <c r="E264" s="6">
        <v>0.57171981776765302</v>
      </c>
      <c r="F264" s="2" t="s">
        <v>260</v>
      </c>
    </row>
    <row r="265" spans="1:6" x14ac:dyDescent="0.25">
      <c r="A265" s="6" t="s">
        <v>151</v>
      </c>
      <c r="B265" s="6" t="s">
        <v>2</v>
      </c>
      <c r="C265" s="6">
        <v>-2.94</v>
      </c>
      <c r="D265" s="6">
        <v>-2.86</v>
      </c>
      <c r="E265" s="6">
        <v>3.80016722408026E-2</v>
      </c>
      <c r="F265" s="2" t="s">
        <v>260</v>
      </c>
    </row>
    <row r="266" spans="1:6" x14ac:dyDescent="0.25">
      <c r="A266" s="6" t="s">
        <v>152</v>
      </c>
      <c r="B266" s="6" t="s">
        <v>1</v>
      </c>
      <c r="C266" s="6">
        <v>-2.89</v>
      </c>
      <c r="D266" s="6">
        <v>-2.85</v>
      </c>
      <c r="E266" s="6">
        <v>3.7112416107382501E-2</v>
      </c>
      <c r="F266" s="2" t="s">
        <v>260</v>
      </c>
    </row>
    <row r="267" spans="1:6" x14ac:dyDescent="0.25">
      <c r="A267" s="6" t="s">
        <v>153</v>
      </c>
      <c r="B267" s="6" t="s">
        <v>5</v>
      </c>
      <c r="C267" s="6">
        <v>-2.9</v>
      </c>
      <c r="D267" s="6">
        <v>-2.84</v>
      </c>
      <c r="E267" s="6">
        <v>0.316097256857855</v>
      </c>
      <c r="F267" s="2" t="s">
        <v>260</v>
      </c>
    </row>
    <row r="268" spans="1:6" x14ac:dyDescent="0.25">
      <c r="A268" s="6" t="s">
        <v>153</v>
      </c>
      <c r="B268" s="6" t="s">
        <v>2</v>
      </c>
      <c r="C268" s="6">
        <v>-2.89</v>
      </c>
      <c r="D268" s="6">
        <v>-2.95</v>
      </c>
      <c r="E268" s="6">
        <v>0.366711491442542</v>
      </c>
      <c r="F268" s="2" t="s">
        <v>260</v>
      </c>
    </row>
    <row r="269" spans="1:6" x14ac:dyDescent="0.25">
      <c r="A269" s="6" t="s">
        <v>154</v>
      </c>
      <c r="B269" s="6" t="s">
        <v>5</v>
      </c>
      <c r="C269" s="6">
        <v>-2.89</v>
      </c>
      <c r="D269" s="6">
        <v>-2.85</v>
      </c>
      <c r="E269" s="6">
        <v>0.67443355119825699</v>
      </c>
      <c r="F269" s="2" t="s">
        <v>260</v>
      </c>
    </row>
    <row r="270" spans="1:6" x14ac:dyDescent="0.25">
      <c r="A270" s="6" t="s">
        <v>155</v>
      </c>
      <c r="B270" s="6" t="s">
        <v>5</v>
      </c>
      <c r="C270" s="6">
        <v>-2.89</v>
      </c>
      <c r="D270" s="6">
        <v>-2.88</v>
      </c>
      <c r="E270" s="6">
        <v>0.311649874055415</v>
      </c>
      <c r="F270" s="2" t="s">
        <v>260</v>
      </c>
    </row>
    <row r="271" spans="1:6" x14ac:dyDescent="0.25">
      <c r="A271" s="6" t="s">
        <v>156</v>
      </c>
      <c r="B271" s="6" t="s">
        <v>5</v>
      </c>
      <c r="C271" s="6">
        <v>-2.91</v>
      </c>
      <c r="D271" s="6">
        <v>-2.86</v>
      </c>
      <c r="E271" s="6">
        <v>0.14717142857142801</v>
      </c>
      <c r="F271" s="2" t="s">
        <v>260</v>
      </c>
    </row>
    <row r="272" spans="1:6" x14ac:dyDescent="0.25">
      <c r="A272" s="6" t="s">
        <v>156</v>
      </c>
      <c r="B272" s="6" t="s">
        <v>6</v>
      </c>
      <c r="C272" s="6">
        <v>-2.88</v>
      </c>
      <c r="D272" s="6">
        <v>-2.91</v>
      </c>
      <c r="E272" s="6">
        <v>3.6510135135135097E-2</v>
      </c>
      <c r="F272" s="2" t="s">
        <v>260</v>
      </c>
    </row>
    <row r="273" spans="1:6" x14ac:dyDescent="0.25">
      <c r="A273" s="6" t="s">
        <v>156</v>
      </c>
      <c r="B273" s="6" t="s">
        <v>15</v>
      </c>
      <c r="C273" s="6">
        <v>-2.91</v>
      </c>
      <c r="D273" s="6">
        <v>-2.86</v>
      </c>
      <c r="E273" s="6">
        <v>0.16317548746518101</v>
      </c>
      <c r="F273" s="2" t="s">
        <v>260</v>
      </c>
    </row>
    <row r="274" spans="1:6" x14ac:dyDescent="0.25">
      <c r="A274" s="6" t="s">
        <v>156</v>
      </c>
      <c r="B274" s="6" t="s">
        <v>1</v>
      </c>
      <c r="C274" s="6">
        <v>-2.91</v>
      </c>
      <c r="D274" s="6">
        <v>-2.87</v>
      </c>
      <c r="E274" s="6">
        <v>0.28228205128205103</v>
      </c>
      <c r="F274" s="2" t="s">
        <v>260</v>
      </c>
    </row>
    <row r="275" spans="1:6" x14ac:dyDescent="0.25">
      <c r="A275" s="6" t="s">
        <v>156</v>
      </c>
      <c r="B275" s="6" t="s">
        <v>2</v>
      </c>
      <c r="C275" s="6">
        <v>-2.88</v>
      </c>
      <c r="D275" s="6">
        <v>-2.92</v>
      </c>
      <c r="E275" s="6">
        <v>4.6704248366013001E-2</v>
      </c>
      <c r="F275" s="2" t="s">
        <v>260</v>
      </c>
    </row>
    <row r="276" spans="1:6" x14ac:dyDescent="0.25">
      <c r="A276" s="6" t="s">
        <v>157</v>
      </c>
      <c r="B276" s="6" t="s">
        <v>1</v>
      </c>
      <c r="C276" s="6">
        <v>-2.91</v>
      </c>
      <c r="D276" s="6">
        <v>-2.84</v>
      </c>
      <c r="E276" s="6">
        <v>1.47016355140186E-3</v>
      </c>
      <c r="F276" s="2" t="s">
        <v>258</v>
      </c>
    </row>
    <row r="277" spans="1:6" x14ac:dyDescent="0.25">
      <c r="A277" s="6" t="s">
        <v>158</v>
      </c>
      <c r="B277" s="6" t="s">
        <v>5</v>
      </c>
      <c r="C277" s="6">
        <v>-2.9</v>
      </c>
      <c r="D277" s="6">
        <v>-2.86</v>
      </c>
      <c r="E277" s="6">
        <v>0.61208705357142801</v>
      </c>
      <c r="F277" s="2" t="s">
        <v>260</v>
      </c>
    </row>
    <row r="278" spans="1:6" x14ac:dyDescent="0.25">
      <c r="A278" s="6" t="s">
        <v>158</v>
      </c>
      <c r="B278" s="6" t="s">
        <v>6</v>
      </c>
      <c r="C278" s="6">
        <v>-2.9</v>
      </c>
      <c r="D278" s="6">
        <v>-2.86</v>
      </c>
      <c r="E278" s="6">
        <v>0.26681701030927801</v>
      </c>
      <c r="F278" s="2" t="s">
        <v>260</v>
      </c>
    </row>
    <row r="279" spans="1:6" x14ac:dyDescent="0.25">
      <c r="A279" s="6" t="s">
        <v>158</v>
      </c>
      <c r="B279" s="6" t="s">
        <v>15</v>
      </c>
      <c r="C279" s="6">
        <v>-2.91</v>
      </c>
      <c r="D279" s="6">
        <v>-2.84</v>
      </c>
      <c r="E279" s="6">
        <v>4.9675510204081601E-3</v>
      </c>
      <c r="F279" s="2" t="s">
        <v>258</v>
      </c>
    </row>
    <row r="280" spans="1:6" x14ac:dyDescent="0.25">
      <c r="A280" s="6" t="s">
        <v>158</v>
      </c>
      <c r="B280" s="6" t="s">
        <v>1</v>
      </c>
      <c r="C280" s="6">
        <v>-2.9</v>
      </c>
      <c r="D280" s="6">
        <v>-2.84</v>
      </c>
      <c r="E280" s="6">
        <v>3.4922033898304998E-2</v>
      </c>
      <c r="F280" s="2" t="s">
        <v>260</v>
      </c>
    </row>
    <row r="281" spans="1:6" x14ac:dyDescent="0.25">
      <c r="A281" s="6" t="s">
        <v>158</v>
      </c>
      <c r="B281" s="6" t="s">
        <v>76</v>
      </c>
      <c r="C281" s="6">
        <v>-2.9</v>
      </c>
      <c r="D281" s="6">
        <v>-2.85</v>
      </c>
      <c r="E281" s="6">
        <v>0.15307365439093401</v>
      </c>
      <c r="F281" s="2" t="s">
        <v>260</v>
      </c>
    </row>
    <row r="282" spans="1:6" x14ac:dyDescent="0.25">
      <c r="A282" s="6" t="s">
        <v>158</v>
      </c>
      <c r="B282" s="6" t="s">
        <v>2</v>
      </c>
      <c r="C282" s="6">
        <v>-2.94</v>
      </c>
      <c r="D282" s="6">
        <v>-2.86</v>
      </c>
      <c r="E282" s="6">
        <v>2.09964157706093E-2</v>
      </c>
      <c r="F282" s="2" t="s">
        <v>260</v>
      </c>
    </row>
    <row r="283" spans="1:6" x14ac:dyDescent="0.25">
      <c r="A283" s="6" t="s">
        <v>158</v>
      </c>
      <c r="B283" s="6" t="s">
        <v>96</v>
      </c>
      <c r="C283" s="6">
        <v>-2.94</v>
      </c>
      <c r="D283" s="6">
        <v>-2.82</v>
      </c>
      <c r="E283" s="7">
        <v>2.6400632911392401E-8</v>
      </c>
      <c r="F283" s="2" t="s">
        <v>258</v>
      </c>
    </row>
    <row r="284" spans="1:6" x14ac:dyDescent="0.25">
      <c r="A284" s="6" t="s">
        <v>158</v>
      </c>
      <c r="B284" s="6" t="s">
        <v>78</v>
      </c>
      <c r="C284" s="6">
        <v>-2.97</v>
      </c>
      <c r="D284" s="6">
        <v>-2.84</v>
      </c>
      <c r="E284" s="7">
        <v>6.4000000000000001E-7</v>
      </c>
      <c r="F284" s="2" t="s">
        <v>258</v>
      </c>
    </row>
    <row r="285" spans="1:6" x14ac:dyDescent="0.25">
      <c r="A285" s="6" t="s">
        <v>158</v>
      </c>
      <c r="B285" s="6" t="s">
        <v>79</v>
      </c>
      <c r="C285" s="6">
        <v>-2.96</v>
      </c>
      <c r="D285" s="6">
        <v>-2.81</v>
      </c>
      <c r="E285" s="7">
        <v>3.2761875000000002E-8</v>
      </c>
      <c r="F285" s="2" t="s">
        <v>258</v>
      </c>
    </row>
    <row r="286" spans="1:6" x14ac:dyDescent="0.25">
      <c r="A286" s="6" t="s">
        <v>159</v>
      </c>
      <c r="B286" s="6" t="s">
        <v>6</v>
      </c>
      <c r="C286" s="6">
        <v>-2.89</v>
      </c>
      <c r="D286" s="6">
        <v>-2.91</v>
      </c>
      <c r="E286" s="6">
        <v>0.89800821355236105</v>
      </c>
      <c r="F286" s="2" t="s">
        <v>260</v>
      </c>
    </row>
    <row r="287" spans="1:6" x14ac:dyDescent="0.25">
      <c r="A287" s="6" t="s">
        <v>160</v>
      </c>
      <c r="B287" s="6" t="s">
        <v>5</v>
      </c>
      <c r="C287" s="6">
        <v>-2.9</v>
      </c>
      <c r="D287" s="6">
        <v>-2.8</v>
      </c>
      <c r="E287" s="6">
        <v>6.1173501577287001E-2</v>
      </c>
      <c r="F287" s="2" t="s">
        <v>260</v>
      </c>
    </row>
    <row r="288" spans="1:6" x14ac:dyDescent="0.25">
      <c r="A288" s="6" t="s">
        <v>161</v>
      </c>
      <c r="B288" s="6" t="s">
        <v>5</v>
      </c>
      <c r="C288" s="6">
        <v>-2.89</v>
      </c>
      <c r="D288" s="6">
        <v>-2.89</v>
      </c>
      <c r="E288" s="6">
        <v>0.76289529914529897</v>
      </c>
      <c r="F288" s="2" t="s">
        <v>260</v>
      </c>
    </row>
    <row r="289" spans="1:6" x14ac:dyDescent="0.25">
      <c r="A289" s="6" t="s">
        <v>161</v>
      </c>
      <c r="B289" s="6" t="s">
        <v>2</v>
      </c>
      <c r="C289" s="6">
        <v>-2.89</v>
      </c>
      <c r="D289" s="6">
        <v>-2.94</v>
      </c>
      <c r="E289" s="6">
        <v>0.78899577167018997</v>
      </c>
      <c r="F289" s="2" t="s">
        <v>260</v>
      </c>
    </row>
    <row r="290" spans="1:6" x14ac:dyDescent="0.25">
      <c r="A290" s="6" t="s">
        <v>162</v>
      </c>
      <c r="B290" s="6" t="s">
        <v>5</v>
      </c>
      <c r="C290" s="6">
        <v>-2.9</v>
      </c>
      <c r="D290" s="6">
        <v>-2.82</v>
      </c>
      <c r="E290" s="6">
        <v>6.2035532994923802E-4</v>
      </c>
      <c r="F290" s="2" t="s">
        <v>258</v>
      </c>
    </row>
    <row r="291" spans="1:6" x14ac:dyDescent="0.25">
      <c r="A291" s="6" t="s">
        <v>162</v>
      </c>
      <c r="B291" s="6" t="s">
        <v>1</v>
      </c>
      <c r="C291" s="6">
        <v>-2.9</v>
      </c>
      <c r="D291" s="6">
        <v>-2.87</v>
      </c>
      <c r="E291" s="6">
        <v>0.21950666666666599</v>
      </c>
      <c r="F291" s="2" t="s">
        <v>260</v>
      </c>
    </row>
    <row r="292" spans="1:6" x14ac:dyDescent="0.25">
      <c r="A292" s="6" t="s">
        <v>163</v>
      </c>
      <c r="B292" s="6" t="s">
        <v>5</v>
      </c>
      <c r="C292" s="6">
        <v>-2.89</v>
      </c>
      <c r="D292" s="6">
        <v>-2.85</v>
      </c>
      <c r="E292" s="6">
        <v>0.31340452261306501</v>
      </c>
      <c r="F292" s="2" t="s">
        <v>260</v>
      </c>
    </row>
    <row r="293" spans="1:6" x14ac:dyDescent="0.25">
      <c r="A293" s="6" t="s">
        <v>163</v>
      </c>
      <c r="B293" s="6" t="s">
        <v>15</v>
      </c>
      <c r="C293" s="6">
        <v>-2.91</v>
      </c>
      <c r="D293" s="6">
        <v>-2.83</v>
      </c>
      <c r="E293" s="6">
        <v>7.5549603174603101E-3</v>
      </c>
      <c r="F293" s="2" t="s">
        <v>258</v>
      </c>
    </row>
    <row r="294" spans="1:6" x14ac:dyDescent="0.25">
      <c r="A294" s="6" t="s">
        <v>163</v>
      </c>
      <c r="B294" s="6" t="s">
        <v>2</v>
      </c>
      <c r="C294" s="6">
        <v>-2.9</v>
      </c>
      <c r="D294" s="6">
        <v>-2.85</v>
      </c>
      <c r="E294" s="6">
        <v>0.14026156069364101</v>
      </c>
      <c r="F294" s="2" t="s">
        <v>260</v>
      </c>
    </row>
    <row r="295" spans="1:6" x14ac:dyDescent="0.25">
      <c r="A295" s="6" t="s">
        <v>164</v>
      </c>
      <c r="B295" s="6" t="s">
        <v>5</v>
      </c>
      <c r="C295" s="6">
        <v>-2.92</v>
      </c>
      <c r="D295" s="6">
        <v>-2.81</v>
      </c>
      <c r="E295" s="7">
        <v>1.8165467625899201E-5</v>
      </c>
      <c r="F295" s="2" t="s">
        <v>258</v>
      </c>
    </row>
    <row r="296" spans="1:6" x14ac:dyDescent="0.25">
      <c r="A296" s="6" t="s">
        <v>164</v>
      </c>
      <c r="B296" s="6" t="s">
        <v>15</v>
      </c>
      <c r="C296" s="6">
        <v>-2.91</v>
      </c>
      <c r="D296" s="6">
        <v>-2.81</v>
      </c>
      <c r="E296" s="6">
        <v>1.7529885057471201E-4</v>
      </c>
      <c r="F296" s="2" t="s">
        <v>258</v>
      </c>
    </row>
    <row r="297" spans="1:6" x14ac:dyDescent="0.25">
      <c r="A297" s="6" t="s">
        <v>164</v>
      </c>
      <c r="B297" s="6" t="s">
        <v>2</v>
      </c>
      <c r="C297" s="6">
        <v>-2.9</v>
      </c>
      <c r="D297" s="6">
        <v>-2.84</v>
      </c>
      <c r="E297" s="6">
        <v>2.3827464788732301E-2</v>
      </c>
      <c r="F297" s="2" t="s">
        <v>260</v>
      </c>
    </row>
    <row r="298" spans="1:6" x14ac:dyDescent="0.25">
      <c r="A298" s="6" t="s">
        <v>165</v>
      </c>
      <c r="B298" s="6" t="s">
        <v>5</v>
      </c>
      <c r="C298" s="6">
        <v>-2.88</v>
      </c>
      <c r="D298" s="6">
        <v>-3.03</v>
      </c>
      <c r="E298" s="6">
        <v>1.69843049327354E-3</v>
      </c>
      <c r="F298" s="2" t="s">
        <v>259</v>
      </c>
    </row>
    <row r="299" spans="1:6" x14ac:dyDescent="0.25">
      <c r="A299" s="6" t="s">
        <v>165</v>
      </c>
      <c r="B299" s="6" t="s">
        <v>15</v>
      </c>
      <c r="C299" s="6">
        <v>-2.88</v>
      </c>
      <c r="D299" s="6">
        <v>-2.97</v>
      </c>
      <c r="E299" s="7">
        <v>5.5003184713375802E-5</v>
      </c>
      <c r="F299" s="2" t="s">
        <v>259</v>
      </c>
    </row>
    <row r="300" spans="1:6" x14ac:dyDescent="0.25">
      <c r="A300" s="6" t="s">
        <v>165</v>
      </c>
      <c r="B300" s="6" t="s">
        <v>1</v>
      </c>
      <c r="C300" s="6">
        <v>-2.87</v>
      </c>
      <c r="D300" s="6">
        <v>-2.99</v>
      </c>
      <c r="E300" s="7">
        <v>8.6037037037036996E-7</v>
      </c>
      <c r="F300" s="2" t="s">
        <v>259</v>
      </c>
    </row>
    <row r="301" spans="1:6" x14ac:dyDescent="0.25">
      <c r="A301" s="6" t="s">
        <v>165</v>
      </c>
      <c r="B301" s="6" t="s">
        <v>2</v>
      </c>
      <c r="C301" s="6">
        <v>-2.88</v>
      </c>
      <c r="D301" s="6">
        <v>-3.06</v>
      </c>
      <c r="E301" s="6">
        <v>5.5161538461538401E-4</v>
      </c>
      <c r="F301" s="2" t="s">
        <v>259</v>
      </c>
    </row>
    <row r="302" spans="1:6" x14ac:dyDescent="0.25">
      <c r="A302" s="6" t="s">
        <v>166</v>
      </c>
      <c r="B302" s="6" t="s">
        <v>2</v>
      </c>
      <c r="C302" s="6">
        <v>-2.89</v>
      </c>
      <c r="D302" s="6">
        <v>-2.88</v>
      </c>
      <c r="E302" s="6">
        <v>0.97342052313883298</v>
      </c>
      <c r="F302" s="2" t="s">
        <v>260</v>
      </c>
    </row>
    <row r="303" spans="1:6" x14ac:dyDescent="0.25">
      <c r="A303" s="6" t="s">
        <v>167</v>
      </c>
      <c r="B303" s="6" t="s">
        <v>8</v>
      </c>
      <c r="C303" s="6">
        <v>-2.92</v>
      </c>
      <c r="D303" s="6">
        <v>-2.81</v>
      </c>
      <c r="E303" s="6">
        <v>1.8497428571428499E-4</v>
      </c>
      <c r="F303" s="2" t="s">
        <v>258</v>
      </c>
    </row>
    <row r="304" spans="1:6" x14ac:dyDescent="0.25">
      <c r="A304" s="6" t="s">
        <v>167</v>
      </c>
      <c r="B304" s="6" t="s">
        <v>40</v>
      </c>
      <c r="C304" s="6">
        <v>-2.9</v>
      </c>
      <c r="D304" s="6">
        <v>-2.61</v>
      </c>
      <c r="E304" s="7">
        <v>2.0536666666666601E-7</v>
      </c>
      <c r="F304" s="2" t="s">
        <v>258</v>
      </c>
    </row>
    <row r="305" spans="1:6" x14ac:dyDescent="0.25">
      <c r="A305" s="6" t="s">
        <v>168</v>
      </c>
      <c r="B305" s="6" t="s">
        <v>5</v>
      </c>
      <c r="C305" s="6">
        <v>-2.89</v>
      </c>
      <c r="D305" s="6">
        <v>-2.89</v>
      </c>
      <c r="E305" s="6">
        <v>0.148190883190883</v>
      </c>
      <c r="F305" s="2" t="s">
        <v>260</v>
      </c>
    </row>
    <row r="306" spans="1:6" x14ac:dyDescent="0.25">
      <c r="A306" s="6" t="s">
        <v>168</v>
      </c>
      <c r="B306" s="6" t="s">
        <v>6</v>
      </c>
      <c r="C306" s="6">
        <v>-2.89</v>
      </c>
      <c r="D306" s="6">
        <v>-2.9</v>
      </c>
      <c r="E306" s="6">
        <v>0.15063920454545399</v>
      </c>
      <c r="F306" s="2" t="s">
        <v>260</v>
      </c>
    </row>
    <row r="307" spans="1:6" x14ac:dyDescent="0.25">
      <c r="A307" s="6" t="s">
        <v>168</v>
      </c>
      <c r="B307" s="6" t="s">
        <v>15</v>
      </c>
      <c r="C307" s="6">
        <v>-2.88</v>
      </c>
      <c r="D307" s="6">
        <v>-2.94</v>
      </c>
      <c r="E307" s="6">
        <v>8.7980468749999999E-3</v>
      </c>
      <c r="F307" s="2" t="s">
        <v>259</v>
      </c>
    </row>
    <row r="308" spans="1:6" x14ac:dyDescent="0.25">
      <c r="A308" s="6" t="s">
        <v>168</v>
      </c>
      <c r="B308" s="6" t="s">
        <v>1</v>
      </c>
      <c r="C308" s="6">
        <v>-2.89</v>
      </c>
      <c r="D308" s="6">
        <v>-2.94</v>
      </c>
      <c r="E308" s="6">
        <v>7.8298165137614603E-2</v>
      </c>
      <c r="F308" s="2" t="s">
        <v>260</v>
      </c>
    </row>
    <row r="309" spans="1:6" x14ac:dyDescent="0.25">
      <c r="A309" s="6" t="s">
        <v>168</v>
      </c>
      <c r="B309" s="6" t="s">
        <v>2</v>
      </c>
      <c r="C309" s="6">
        <v>-2.89</v>
      </c>
      <c r="D309" s="6">
        <v>-2.89</v>
      </c>
      <c r="E309" s="6">
        <v>0.15462078651685299</v>
      </c>
      <c r="F309" s="2" t="s">
        <v>260</v>
      </c>
    </row>
    <row r="310" spans="1:6" x14ac:dyDescent="0.25">
      <c r="A310" s="6" t="s">
        <v>169</v>
      </c>
      <c r="B310" s="6" t="s">
        <v>5</v>
      </c>
      <c r="C310" s="6">
        <v>-2.9</v>
      </c>
      <c r="D310" s="6">
        <v>-2.87</v>
      </c>
      <c r="E310" s="6">
        <v>0.14087608069164201</v>
      </c>
      <c r="F310" s="2" t="s">
        <v>260</v>
      </c>
    </row>
    <row r="311" spans="1:6" x14ac:dyDescent="0.25">
      <c r="A311" s="6" t="s">
        <v>169</v>
      </c>
      <c r="B311" s="6" t="s">
        <v>51</v>
      </c>
      <c r="C311" s="6">
        <v>-2.89</v>
      </c>
      <c r="D311" s="6">
        <v>-2.85</v>
      </c>
      <c r="E311" s="6">
        <v>0.37352798053527902</v>
      </c>
      <c r="F311" s="2" t="s">
        <v>260</v>
      </c>
    </row>
    <row r="312" spans="1:6" x14ac:dyDescent="0.25">
      <c r="A312" s="6" t="s">
        <v>169</v>
      </c>
      <c r="B312" s="6" t="s">
        <v>52</v>
      </c>
      <c r="C312" s="6">
        <v>-2.91</v>
      </c>
      <c r="D312" s="6">
        <v>-2.85</v>
      </c>
      <c r="E312" s="6">
        <v>2.8981099656357302E-2</v>
      </c>
      <c r="F312" s="2" t="s">
        <v>260</v>
      </c>
    </row>
    <row r="313" spans="1:6" x14ac:dyDescent="0.25">
      <c r="A313" s="6" t="s">
        <v>170</v>
      </c>
      <c r="B313" s="6" t="s">
        <v>5</v>
      </c>
      <c r="C313" s="6">
        <v>-2.89</v>
      </c>
      <c r="D313" s="6">
        <v>-2.92</v>
      </c>
      <c r="E313" s="6">
        <v>0.30733585858585799</v>
      </c>
      <c r="F313" s="2" t="s">
        <v>260</v>
      </c>
    </row>
    <row r="314" spans="1:6" x14ac:dyDescent="0.25">
      <c r="A314" s="6" t="s">
        <v>171</v>
      </c>
      <c r="B314" s="6" t="s">
        <v>2</v>
      </c>
      <c r="C314" s="6">
        <v>-2.97</v>
      </c>
      <c r="D314" s="6">
        <v>-2.85</v>
      </c>
      <c r="E314" s="7">
        <v>1.71036496350364E-5</v>
      </c>
      <c r="F314" s="2" t="s">
        <v>258</v>
      </c>
    </row>
    <row r="315" spans="1:6" x14ac:dyDescent="0.25">
      <c r="A315" s="6" t="s">
        <v>172</v>
      </c>
      <c r="B315" s="6" t="s">
        <v>5</v>
      </c>
      <c r="C315" s="6">
        <v>-2.91</v>
      </c>
      <c r="D315" s="6">
        <v>-2.86</v>
      </c>
      <c r="E315" s="6">
        <v>5.6650641025640998E-2</v>
      </c>
      <c r="F315" s="2" t="s">
        <v>260</v>
      </c>
    </row>
    <row r="316" spans="1:6" x14ac:dyDescent="0.25">
      <c r="A316" s="6" t="s">
        <v>172</v>
      </c>
      <c r="B316" s="6" t="s">
        <v>2</v>
      </c>
      <c r="C316" s="6">
        <v>-2.91</v>
      </c>
      <c r="D316" s="6">
        <v>-2.85</v>
      </c>
      <c r="E316" s="6">
        <v>2.2205673758865199E-2</v>
      </c>
      <c r="F316" s="2" t="s">
        <v>260</v>
      </c>
    </row>
    <row r="317" spans="1:6" x14ac:dyDescent="0.25">
      <c r="A317" s="6" t="s">
        <v>173</v>
      </c>
      <c r="B317" s="6" t="s">
        <v>5</v>
      </c>
      <c r="C317" s="6">
        <v>-2.91</v>
      </c>
      <c r="D317" s="6">
        <v>-2.84</v>
      </c>
      <c r="E317" s="6">
        <v>1.62925339366515E-3</v>
      </c>
      <c r="F317" s="2" t="s">
        <v>258</v>
      </c>
    </row>
    <row r="318" spans="1:6" x14ac:dyDescent="0.25">
      <c r="A318" s="6" t="s">
        <v>173</v>
      </c>
      <c r="B318" s="6" t="s">
        <v>51</v>
      </c>
      <c r="C318" s="6">
        <v>-2.91</v>
      </c>
      <c r="D318" s="6">
        <v>-2.84</v>
      </c>
      <c r="E318" s="6">
        <v>9.6097087378640695E-4</v>
      </c>
      <c r="F318" s="2" t="s">
        <v>258</v>
      </c>
    </row>
    <row r="319" spans="1:6" x14ac:dyDescent="0.25">
      <c r="A319" s="6" t="s">
        <v>174</v>
      </c>
      <c r="B319" s="6" t="s">
        <v>6</v>
      </c>
      <c r="C319" s="6">
        <v>-2.89</v>
      </c>
      <c r="D319" s="6">
        <v>-2.98</v>
      </c>
      <c r="E319" s="6">
        <v>0.58821670428893902</v>
      </c>
      <c r="F319" s="2" t="s">
        <v>260</v>
      </c>
    </row>
    <row r="320" spans="1:6" x14ac:dyDescent="0.25">
      <c r="A320" s="6" t="s">
        <v>175</v>
      </c>
      <c r="B320" s="6" t="s">
        <v>1</v>
      </c>
      <c r="C320" s="6">
        <v>-2.89</v>
      </c>
      <c r="D320" s="6">
        <v>-2.93</v>
      </c>
      <c r="E320" s="6">
        <v>0.710053995680345</v>
      </c>
      <c r="F320" s="2" t="s">
        <v>260</v>
      </c>
    </row>
    <row r="321" spans="1:6" x14ac:dyDescent="0.25">
      <c r="A321" s="6" t="s">
        <v>176</v>
      </c>
      <c r="B321" s="6" t="s">
        <v>15</v>
      </c>
      <c r="C321" s="6">
        <v>-2.89</v>
      </c>
      <c r="D321" s="6">
        <v>-2.76</v>
      </c>
      <c r="E321" s="6">
        <v>4.5790155440414502E-4</v>
      </c>
      <c r="F321" s="2" t="s">
        <v>258</v>
      </c>
    </row>
    <row r="322" spans="1:6" x14ac:dyDescent="0.25">
      <c r="A322" s="6" t="s">
        <v>177</v>
      </c>
      <c r="B322" s="6" t="s">
        <v>8</v>
      </c>
      <c r="C322" s="6">
        <v>-2.9</v>
      </c>
      <c r="D322" s="6">
        <v>-2.78</v>
      </c>
      <c r="E322" s="6">
        <v>1.9769602272727199E-4</v>
      </c>
      <c r="F322" s="2" t="s">
        <v>258</v>
      </c>
    </row>
    <row r="323" spans="1:6" x14ac:dyDescent="0.25">
      <c r="A323" s="6" t="s">
        <v>177</v>
      </c>
      <c r="B323" s="6" t="s">
        <v>5</v>
      </c>
      <c r="C323" s="6">
        <v>-2.91</v>
      </c>
      <c r="D323" s="6">
        <v>-2.77</v>
      </c>
      <c r="E323" s="7">
        <v>7.03818897637795E-6</v>
      </c>
      <c r="F323" s="2" t="s">
        <v>258</v>
      </c>
    </row>
    <row r="324" spans="1:6" x14ac:dyDescent="0.25">
      <c r="A324" s="6" t="s">
        <v>177</v>
      </c>
      <c r="B324" s="6" t="s">
        <v>6</v>
      </c>
      <c r="C324" s="6">
        <v>-2.92</v>
      </c>
      <c r="D324" s="6">
        <v>-2.79</v>
      </c>
      <c r="E324" s="7">
        <v>1.3229577464788701E-8</v>
      </c>
      <c r="F324" s="2" t="s">
        <v>258</v>
      </c>
    </row>
    <row r="325" spans="1:6" x14ac:dyDescent="0.25">
      <c r="A325" s="6" t="s">
        <v>177</v>
      </c>
      <c r="B325" s="6" t="s">
        <v>15</v>
      </c>
      <c r="C325" s="6">
        <v>-2.91</v>
      </c>
      <c r="D325" s="6">
        <v>-2.77</v>
      </c>
      <c r="E325" s="7">
        <v>1.6324418604651099E-7</v>
      </c>
      <c r="F325" s="2" t="s">
        <v>258</v>
      </c>
    </row>
    <row r="326" spans="1:6" x14ac:dyDescent="0.25">
      <c r="A326" s="6" t="s">
        <v>177</v>
      </c>
      <c r="B326" s="6" t="s">
        <v>1</v>
      </c>
      <c r="C326" s="6">
        <v>-2.91</v>
      </c>
      <c r="D326" s="6">
        <v>-2.81</v>
      </c>
      <c r="E326" s="7">
        <v>5.3089743589743503E-5</v>
      </c>
      <c r="F326" s="2" t="s">
        <v>258</v>
      </c>
    </row>
    <row r="327" spans="1:6" x14ac:dyDescent="0.25">
      <c r="A327" s="6" t="s">
        <v>177</v>
      </c>
      <c r="B327" s="6" t="s">
        <v>23</v>
      </c>
      <c r="C327" s="6">
        <v>-2.91</v>
      </c>
      <c r="D327" s="6">
        <v>-2.76</v>
      </c>
      <c r="E327" s="7">
        <v>1.1871929824561399E-9</v>
      </c>
      <c r="F327" s="2" t="s">
        <v>258</v>
      </c>
    </row>
    <row r="328" spans="1:6" x14ac:dyDescent="0.25">
      <c r="A328" s="6" t="s">
        <v>177</v>
      </c>
      <c r="B328" s="6" t="s">
        <v>2</v>
      </c>
      <c r="C328" s="6">
        <v>-2.9</v>
      </c>
      <c r="D328" s="6">
        <v>-2.85</v>
      </c>
      <c r="E328" s="6">
        <v>0.18163487738419601</v>
      </c>
      <c r="F328" s="2" t="s">
        <v>260</v>
      </c>
    </row>
    <row r="329" spans="1:6" x14ac:dyDescent="0.25">
      <c r="A329" s="6" t="s">
        <v>177</v>
      </c>
      <c r="B329" s="6" t="s">
        <v>89</v>
      </c>
      <c r="C329" s="6">
        <v>-2.92</v>
      </c>
      <c r="D329" s="6">
        <v>-2.77</v>
      </c>
      <c r="E329" s="7">
        <v>2.5469565217391302E-13</v>
      </c>
      <c r="F329" s="2" t="s">
        <v>258</v>
      </c>
    </row>
    <row r="330" spans="1:6" x14ac:dyDescent="0.25">
      <c r="A330" s="6" t="s">
        <v>178</v>
      </c>
      <c r="B330" s="6" t="s">
        <v>6</v>
      </c>
      <c r="C330" s="6">
        <v>-2.98</v>
      </c>
      <c r="D330" s="6">
        <v>-2.79</v>
      </c>
      <c r="E330" s="7">
        <v>1.25127777777777E-17</v>
      </c>
      <c r="F330" s="2" t="s">
        <v>258</v>
      </c>
    </row>
    <row r="331" spans="1:6" x14ac:dyDescent="0.25">
      <c r="A331" s="6" t="s">
        <v>178</v>
      </c>
      <c r="B331" s="6" t="s">
        <v>2</v>
      </c>
      <c r="C331" s="6">
        <v>-2.94</v>
      </c>
      <c r="D331" s="6">
        <v>-2.84</v>
      </c>
      <c r="E331" s="6">
        <v>3.4586134453781499E-3</v>
      </c>
      <c r="F331" s="2" t="s">
        <v>258</v>
      </c>
    </row>
    <row r="332" spans="1:6" x14ac:dyDescent="0.25">
      <c r="A332" s="6" t="s">
        <v>179</v>
      </c>
      <c r="B332" s="6" t="s">
        <v>5</v>
      </c>
      <c r="C332" s="6">
        <v>-2.89</v>
      </c>
      <c r="D332" s="6">
        <v>-2.91</v>
      </c>
      <c r="E332" s="6">
        <v>0.267429305912596</v>
      </c>
      <c r="F332" s="2" t="s">
        <v>260</v>
      </c>
    </row>
    <row r="333" spans="1:6" x14ac:dyDescent="0.25">
      <c r="A333" s="6" t="s">
        <v>179</v>
      </c>
      <c r="B333" s="6" t="s">
        <v>15</v>
      </c>
      <c r="C333" s="6">
        <v>-2.91</v>
      </c>
      <c r="D333" s="6">
        <v>-2.84</v>
      </c>
      <c r="E333" s="6">
        <v>3.3308510638297801E-3</v>
      </c>
      <c r="F333" s="2" t="s">
        <v>258</v>
      </c>
    </row>
    <row r="334" spans="1:6" x14ac:dyDescent="0.25">
      <c r="A334" s="6" t="s">
        <v>179</v>
      </c>
      <c r="B334" s="6" t="s">
        <v>1</v>
      </c>
      <c r="C334" s="6">
        <v>-2.88</v>
      </c>
      <c r="D334" s="6">
        <v>-2.92</v>
      </c>
      <c r="E334" s="6">
        <v>0.371975609756097</v>
      </c>
      <c r="F334" s="2" t="s">
        <v>260</v>
      </c>
    </row>
    <row r="335" spans="1:6" x14ac:dyDescent="0.25">
      <c r="A335" s="6" t="s">
        <v>179</v>
      </c>
      <c r="B335" s="6" t="s">
        <v>2</v>
      </c>
      <c r="C335" s="6">
        <v>-2.91</v>
      </c>
      <c r="D335" s="6">
        <v>-2.84</v>
      </c>
      <c r="E335" s="6">
        <v>8.4083743842364503E-4</v>
      </c>
      <c r="F335" s="2" t="s">
        <v>258</v>
      </c>
    </row>
    <row r="336" spans="1:6" x14ac:dyDescent="0.25">
      <c r="A336" s="6" t="s">
        <v>180</v>
      </c>
      <c r="B336" s="6" t="s">
        <v>2</v>
      </c>
      <c r="C336" s="6">
        <v>-2.9</v>
      </c>
      <c r="D336" s="6">
        <v>-2.4700000000000002</v>
      </c>
      <c r="E336" s="7">
        <v>4.49765625E-7</v>
      </c>
      <c r="F336" s="2" t="s">
        <v>258</v>
      </c>
    </row>
    <row r="337" spans="1:6" x14ac:dyDescent="0.25">
      <c r="A337" s="6" t="s">
        <v>181</v>
      </c>
      <c r="B337" s="6" t="s">
        <v>182</v>
      </c>
      <c r="C337" s="6">
        <v>-2.91</v>
      </c>
      <c r="D337" s="6">
        <v>-2.81</v>
      </c>
      <c r="E337" s="6">
        <v>6.2997474747474697E-4</v>
      </c>
      <c r="F337" s="2" t="s">
        <v>258</v>
      </c>
    </row>
    <row r="338" spans="1:6" x14ac:dyDescent="0.25">
      <c r="A338" s="6" t="s">
        <v>181</v>
      </c>
      <c r="B338" s="6" t="s">
        <v>5</v>
      </c>
      <c r="C338" s="6">
        <v>-2.91</v>
      </c>
      <c r="D338" s="6">
        <v>-2.8</v>
      </c>
      <c r="E338" s="7">
        <v>5.3089743589743503E-5</v>
      </c>
      <c r="F338" s="2" t="s">
        <v>258</v>
      </c>
    </row>
    <row r="339" spans="1:6" x14ac:dyDescent="0.25">
      <c r="A339" s="6" t="s">
        <v>181</v>
      </c>
      <c r="B339" s="6" t="s">
        <v>51</v>
      </c>
      <c r="C339" s="6">
        <v>-2.92</v>
      </c>
      <c r="D339" s="6">
        <v>-2.83</v>
      </c>
      <c r="E339" s="7">
        <v>6.2569182389937101E-5</v>
      </c>
      <c r="F339" s="2" t="s">
        <v>258</v>
      </c>
    </row>
    <row r="340" spans="1:6" x14ac:dyDescent="0.25">
      <c r="A340" s="6" t="s">
        <v>181</v>
      </c>
      <c r="B340" s="6" t="s">
        <v>52</v>
      </c>
      <c r="C340" s="6">
        <v>-2.9</v>
      </c>
      <c r="D340" s="6">
        <v>-2.83</v>
      </c>
      <c r="E340" s="6">
        <v>2.1112114537444899E-3</v>
      </c>
      <c r="F340" s="2" t="s">
        <v>258</v>
      </c>
    </row>
    <row r="341" spans="1:6" x14ac:dyDescent="0.25">
      <c r="A341" s="6" t="s">
        <v>181</v>
      </c>
      <c r="B341" s="6" t="s">
        <v>183</v>
      </c>
      <c r="C341" s="6">
        <v>-2.91</v>
      </c>
      <c r="D341" s="6">
        <v>-2.84</v>
      </c>
      <c r="E341" s="6">
        <v>6.3987577639751506E-2</v>
      </c>
      <c r="F341" s="2" t="s">
        <v>260</v>
      </c>
    </row>
    <row r="342" spans="1:6" x14ac:dyDescent="0.25">
      <c r="A342" s="6" t="s">
        <v>181</v>
      </c>
      <c r="B342" s="6" t="s">
        <v>184</v>
      </c>
      <c r="C342" s="6">
        <v>-2.9</v>
      </c>
      <c r="D342" s="6">
        <v>-2.8</v>
      </c>
      <c r="E342" s="6">
        <v>5.4180161943319797E-3</v>
      </c>
      <c r="F342" s="2" t="s">
        <v>258</v>
      </c>
    </row>
    <row r="343" spans="1:6" x14ac:dyDescent="0.25">
      <c r="A343" s="6" t="s">
        <v>181</v>
      </c>
      <c r="B343" s="6" t="s">
        <v>185</v>
      </c>
      <c r="C343" s="6">
        <v>-2.9</v>
      </c>
      <c r="D343" s="6">
        <v>-2.74</v>
      </c>
      <c r="E343" s="7">
        <v>4.1135761589403899E-5</v>
      </c>
      <c r="F343" s="2" t="s">
        <v>258</v>
      </c>
    </row>
    <row r="344" spans="1:6" x14ac:dyDescent="0.25">
      <c r="A344" s="6" t="s">
        <v>181</v>
      </c>
      <c r="B344" s="6" t="s">
        <v>186</v>
      </c>
      <c r="C344" s="6">
        <v>-2.9</v>
      </c>
      <c r="D344" s="6">
        <v>-2.87</v>
      </c>
      <c r="E344" s="6">
        <v>6.8990769230769203E-2</v>
      </c>
      <c r="F344" s="2" t="s">
        <v>260</v>
      </c>
    </row>
    <row r="345" spans="1:6" x14ac:dyDescent="0.25">
      <c r="A345" s="6" t="s">
        <v>181</v>
      </c>
      <c r="B345" s="6" t="s">
        <v>187</v>
      </c>
      <c r="C345" s="6">
        <v>-2.9</v>
      </c>
      <c r="D345" s="6">
        <v>-2.77</v>
      </c>
      <c r="E345" s="6">
        <v>2.2810112359550501E-4</v>
      </c>
      <c r="F345" s="2" t="s">
        <v>258</v>
      </c>
    </row>
    <row r="346" spans="1:6" x14ac:dyDescent="0.25">
      <c r="A346" s="6" t="s">
        <v>181</v>
      </c>
      <c r="B346" s="6" t="s">
        <v>188</v>
      </c>
      <c r="C346" s="6">
        <v>-2.9</v>
      </c>
      <c r="D346" s="6">
        <v>-2.77</v>
      </c>
      <c r="E346" s="6">
        <v>1.62925339366515E-3</v>
      </c>
      <c r="F346" s="2" t="s">
        <v>258</v>
      </c>
    </row>
    <row r="347" spans="1:6" x14ac:dyDescent="0.25">
      <c r="A347" s="6" t="s">
        <v>189</v>
      </c>
      <c r="B347" s="6" t="s">
        <v>8</v>
      </c>
      <c r="C347" s="6">
        <v>-2.89</v>
      </c>
      <c r="D347" s="6">
        <v>-2.88</v>
      </c>
      <c r="E347" s="6">
        <v>0.67149563318777294</v>
      </c>
      <c r="F347" s="2" t="s">
        <v>260</v>
      </c>
    </row>
    <row r="348" spans="1:6" x14ac:dyDescent="0.25">
      <c r="A348" s="6" t="s">
        <v>189</v>
      </c>
      <c r="B348" s="6" t="s">
        <v>5</v>
      </c>
      <c r="C348" s="6">
        <v>-2.9</v>
      </c>
      <c r="D348" s="6">
        <v>-2.85</v>
      </c>
      <c r="E348" s="6">
        <v>0.42245192307692297</v>
      </c>
      <c r="F348" s="2" t="s">
        <v>260</v>
      </c>
    </row>
    <row r="349" spans="1:6" x14ac:dyDescent="0.25">
      <c r="A349" s="6" t="s">
        <v>189</v>
      </c>
      <c r="B349" s="6" t="s">
        <v>6</v>
      </c>
      <c r="C349" s="6">
        <v>-2.9</v>
      </c>
      <c r="D349" s="6">
        <v>-2.82</v>
      </c>
      <c r="E349" s="6">
        <v>6.1898119122256998E-2</v>
      </c>
      <c r="F349" s="2" t="s">
        <v>260</v>
      </c>
    </row>
    <row r="350" spans="1:6" x14ac:dyDescent="0.25">
      <c r="A350" s="6" t="s">
        <v>189</v>
      </c>
      <c r="B350" s="6" t="s">
        <v>15</v>
      </c>
      <c r="C350" s="6">
        <v>-2.9</v>
      </c>
      <c r="D350" s="6">
        <v>-2.82</v>
      </c>
      <c r="E350" s="6">
        <v>3.1196245733788399E-2</v>
      </c>
      <c r="F350" s="2" t="s">
        <v>260</v>
      </c>
    </row>
    <row r="351" spans="1:6" x14ac:dyDescent="0.25">
      <c r="A351" s="6" t="s">
        <v>189</v>
      </c>
      <c r="B351" s="6" t="s">
        <v>1</v>
      </c>
      <c r="C351" s="6">
        <v>-2.91</v>
      </c>
      <c r="D351" s="6">
        <v>-2.87</v>
      </c>
      <c r="E351" s="6">
        <v>0.54006944444444405</v>
      </c>
      <c r="F351" s="2" t="s">
        <v>260</v>
      </c>
    </row>
    <row r="352" spans="1:6" x14ac:dyDescent="0.25">
      <c r="A352" s="6" t="s">
        <v>189</v>
      </c>
      <c r="B352" s="6" t="s">
        <v>2</v>
      </c>
      <c r="C352" s="6">
        <v>-2.9</v>
      </c>
      <c r="D352" s="6">
        <v>-2.83</v>
      </c>
      <c r="E352" s="6">
        <v>4.14401993355481E-2</v>
      </c>
      <c r="F352" s="2" t="s">
        <v>260</v>
      </c>
    </row>
    <row r="353" spans="1:6" x14ac:dyDescent="0.25">
      <c r="A353" s="6" t="s">
        <v>189</v>
      </c>
      <c r="B353" s="6" t="s">
        <v>190</v>
      </c>
      <c r="C353" s="6">
        <v>-2.89</v>
      </c>
      <c r="D353" s="6">
        <v>-2.93</v>
      </c>
      <c r="E353" s="6">
        <v>0.342457002457002</v>
      </c>
      <c r="F353" s="2" t="s">
        <v>260</v>
      </c>
    </row>
    <row r="354" spans="1:6" x14ac:dyDescent="0.25">
      <c r="A354" s="6" t="s">
        <v>189</v>
      </c>
      <c r="B354" s="6" t="s">
        <v>116</v>
      </c>
      <c r="C354" s="6">
        <v>-2.9</v>
      </c>
      <c r="D354" s="6">
        <v>-2.8</v>
      </c>
      <c r="E354" s="6">
        <v>1.50205128205128E-2</v>
      </c>
      <c r="F354" s="2" t="s">
        <v>260</v>
      </c>
    </row>
    <row r="355" spans="1:6" x14ac:dyDescent="0.25">
      <c r="A355" s="6" t="s">
        <v>189</v>
      </c>
      <c r="B355" s="6" t="s">
        <v>191</v>
      </c>
      <c r="C355" s="6">
        <v>-2.91</v>
      </c>
      <c r="D355" s="6">
        <v>-2.87</v>
      </c>
      <c r="E355" s="6">
        <v>0.40765060240963802</v>
      </c>
      <c r="F355" s="2" t="s">
        <v>260</v>
      </c>
    </row>
    <row r="356" spans="1:6" x14ac:dyDescent="0.25">
      <c r="A356" s="6" t="s">
        <v>189</v>
      </c>
      <c r="B356" s="6" t="s">
        <v>192</v>
      </c>
      <c r="C356" s="6">
        <v>-2.9</v>
      </c>
      <c r="D356" s="6">
        <v>-2.87</v>
      </c>
      <c r="E356" s="6">
        <v>0.58821670428893902</v>
      </c>
      <c r="F356" s="2" t="s">
        <v>260</v>
      </c>
    </row>
    <row r="357" spans="1:6" x14ac:dyDescent="0.25">
      <c r="A357" s="6" t="s">
        <v>193</v>
      </c>
      <c r="B357" s="6" t="s">
        <v>5</v>
      </c>
      <c r="C357" s="6">
        <v>-2.9</v>
      </c>
      <c r="D357" s="6">
        <v>-2.81</v>
      </c>
      <c r="E357" s="6">
        <v>1.6394202898550699E-2</v>
      </c>
      <c r="F357" s="2" t="s">
        <v>260</v>
      </c>
    </row>
    <row r="358" spans="1:6" x14ac:dyDescent="0.25">
      <c r="A358" s="6" t="s">
        <v>193</v>
      </c>
      <c r="B358" s="6" t="s">
        <v>6</v>
      </c>
      <c r="C358" s="6">
        <v>-2.89</v>
      </c>
      <c r="D358" s="6">
        <v>-2.81</v>
      </c>
      <c r="E358" s="6">
        <v>0.16926592797783899</v>
      </c>
      <c r="F358" s="2" t="s">
        <v>260</v>
      </c>
    </row>
    <row r="359" spans="1:6" x14ac:dyDescent="0.25">
      <c r="A359" s="6" t="s">
        <v>193</v>
      </c>
      <c r="B359" s="6" t="s">
        <v>15</v>
      </c>
      <c r="C359" s="6">
        <v>-2.92</v>
      </c>
      <c r="D359" s="6">
        <v>-2.81</v>
      </c>
      <c r="E359" s="7">
        <v>7.4584615384615303E-6</v>
      </c>
      <c r="F359" s="2" t="s">
        <v>258</v>
      </c>
    </row>
    <row r="360" spans="1:6" x14ac:dyDescent="0.25">
      <c r="A360" s="6" t="s">
        <v>193</v>
      </c>
      <c r="B360" s="6" t="s">
        <v>1</v>
      </c>
      <c r="C360" s="6">
        <v>-2.89</v>
      </c>
      <c r="D360" s="6">
        <v>-2.88</v>
      </c>
      <c r="E360" s="6">
        <v>0.68465292841648495</v>
      </c>
      <c r="F360" s="2" t="s">
        <v>260</v>
      </c>
    </row>
    <row r="361" spans="1:6" x14ac:dyDescent="0.25">
      <c r="A361" s="6" t="s">
        <v>193</v>
      </c>
      <c r="B361" s="6" t="s">
        <v>2</v>
      </c>
      <c r="C361" s="6">
        <v>-2.89</v>
      </c>
      <c r="D361" s="6">
        <v>-2.86</v>
      </c>
      <c r="E361" s="6">
        <v>0.34205665024630499</v>
      </c>
      <c r="F361" s="2" t="s">
        <v>260</v>
      </c>
    </row>
    <row r="362" spans="1:6" x14ac:dyDescent="0.25">
      <c r="A362" s="6" t="s">
        <v>194</v>
      </c>
      <c r="B362" s="6" t="s">
        <v>15</v>
      </c>
      <c r="C362" s="6">
        <v>-2.89</v>
      </c>
      <c r="D362" s="6">
        <v>-2.74</v>
      </c>
      <c r="E362" s="6">
        <v>0.21950666666666599</v>
      </c>
      <c r="F362" s="2" t="s">
        <v>260</v>
      </c>
    </row>
    <row r="363" spans="1:6" x14ac:dyDescent="0.25">
      <c r="A363" s="6" t="s">
        <v>194</v>
      </c>
      <c r="B363" s="6" t="s">
        <v>2</v>
      </c>
      <c r="C363" s="6">
        <v>-2.89</v>
      </c>
      <c r="D363" s="6">
        <v>-2.94</v>
      </c>
      <c r="E363" s="6">
        <v>0.446083333333333</v>
      </c>
      <c r="F363" s="2" t="s">
        <v>260</v>
      </c>
    </row>
    <row r="364" spans="1:6" x14ac:dyDescent="0.25">
      <c r="A364" s="6" t="s">
        <v>195</v>
      </c>
      <c r="B364" s="6" t="s">
        <v>5</v>
      </c>
      <c r="C364" s="6">
        <v>-2.93</v>
      </c>
      <c r="D364" s="6">
        <v>-2.84</v>
      </c>
      <c r="E364" s="6">
        <v>2.5943681318681301E-4</v>
      </c>
      <c r="F364" s="2" t="s">
        <v>258</v>
      </c>
    </row>
    <row r="365" spans="1:6" x14ac:dyDescent="0.25">
      <c r="A365" s="6" t="s">
        <v>196</v>
      </c>
      <c r="B365" s="6" t="s">
        <v>5</v>
      </c>
      <c r="C365" s="6">
        <v>-2.89</v>
      </c>
      <c r="D365" s="6">
        <v>-2.94</v>
      </c>
      <c r="E365" s="6">
        <v>0.177582417582417</v>
      </c>
      <c r="F365" s="2" t="s">
        <v>260</v>
      </c>
    </row>
    <row r="366" spans="1:6" x14ac:dyDescent="0.25">
      <c r="A366" s="6" t="s">
        <v>196</v>
      </c>
      <c r="B366" s="6" t="s">
        <v>6</v>
      </c>
      <c r="C366" s="6">
        <v>-2.89</v>
      </c>
      <c r="D366" s="6">
        <v>-2.91</v>
      </c>
      <c r="E366" s="6">
        <v>0.89800821355236105</v>
      </c>
      <c r="F366" s="2" t="s">
        <v>260</v>
      </c>
    </row>
    <row r="367" spans="1:6" x14ac:dyDescent="0.25">
      <c r="A367" s="6" t="s">
        <v>196</v>
      </c>
      <c r="B367" s="6" t="s">
        <v>1</v>
      </c>
      <c r="C367" s="6">
        <v>-2.89</v>
      </c>
      <c r="D367" s="6">
        <v>-2.86</v>
      </c>
      <c r="E367" s="6">
        <v>0.55469107551487395</v>
      </c>
      <c r="F367" s="2" t="s">
        <v>260</v>
      </c>
    </row>
    <row r="368" spans="1:6" x14ac:dyDescent="0.25">
      <c r="A368" s="6" t="s">
        <v>197</v>
      </c>
      <c r="B368" s="6" t="s">
        <v>2</v>
      </c>
      <c r="C368" s="6">
        <v>-2.9</v>
      </c>
      <c r="D368" s="6">
        <v>-2.88</v>
      </c>
      <c r="E368" s="6">
        <v>0.94368686868686802</v>
      </c>
      <c r="F368" s="2" t="s">
        <v>260</v>
      </c>
    </row>
    <row r="369" spans="1:6" x14ac:dyDescent="0.25">
      <c r="A369" s="6" t="s">
        <v>198</v>
      </c>
      <c r="B369" s="6" t="s">
        <v>2</v>
      </c>
      <c r="C369" s="6">
        <v>-2.89</v>
      </c>
      <c r="D369" s="6">
        <v>-2.88</v>
      </c>
      <c r="E369" s="6">
        <v>0.67149563318777294</v>
      </c>
      <c r="F369" s="2" t="s">
        <v>260</v>
      </c>
    </row>
    <row r="370" spans="1:6" x14ac:dyDescent="0.25">
      <c r="A370" s="6" t="s">
        <v>198</v>
      </c>
      <c r="B370" s="6" t="s">
        <v>145</v>
      </c>
      <c r="C370" s="6">
        <v>-2.9</v>
      </c>
      <c r="D370" s="6">
        <v>-2.75</v>
      </c>
      <c r="E370" s="6">
        <v>8.0500000000000005E-4</v>
      </c>
      <c r="F370" s="2" t="s">
        <v>258</v>
      </c>
    </row>
    <row r="371" spans="1:6" x14ac:dyDescent="0.25">
      <c r="A371" s="6" t="s">
        <v>199</v>
      </c>
      <c r="B371" s="6" t="s">
        <v>5</v>
      </c>
      <c r="C371" s="6">
        <v>-2.9</v>
      </c>
      <c r="D371" s="6">
        <v>-2.87</v>
      </c>
      <c r="E371" s="6">
        <v>0.54006944444444405</v>
      </c>
      <c r="F371" s="2" t="s">
        <v>260</v>
      </c>
    </row>
    <row r="372" spans="1:6" x14ac:dyDescent="0.25">
      <c r="A372" s="6" t="s">
        <v>199</v>
      </c>
      <c r="B372" s="6" t="s">
        <v>6</v>
      </c>
      <c r="C372" s="6">
        <v>-2.91</v>
      </c>
      <c r="D372" s="6">
        <v>-2.86</v>
      </c>
      <c r="E372" s="6">
        <v>0.26620155038759602</v>
      </c>
      <c r="F372" s="2" t="s">
        <v>260</v>
      </c>
    </row>
    <row r="373" spans="1:6" x14ac:dyDescent="0.25">
      <c r="A373" s="6" t="s">
        <v>200</v>
      </c>
      <c r="B373" s="6" t="s">
        <v>8</v>
      </c>
      <c r="C373" s="6">
        <v>-2.9</v>
      </c>
      <c r="D373" s="6">
        <v>-2.85</v>
      </c>
      <c r="E373" s="6">
        <v>0.25447780678851101</v>
      </c>
      <c r="F373" s="2" t="s">
        <v>260</v>
      </c>
    </row>
    <row r="374" spans="1:6" x14ac:dyDescent="0.25">
      <c r="A374" s="6" t="s">
        <v>200</v>
      </c>
      <c r="B374" s="6" t="s">
        <v>6</v>
      </c>
      <c r="C374" s="6">
        <v>-2.89</v>
      </c>
      <c r="D374" s="6">
        <v>-2.9</v>
      </c>
      <c r="E374" s="6">
        <v>0.59465168539325797</v>
      </c>
      <c r="F374" s="2" t="s">
        <v>260</v>
      </c>
    </row>
    <row r="375" spans="1:6" x14ac:dyDescent="0.25">
      <c r="A375" s="6" t="s">
        <v>200</v>
      </c>
      <c r="B375" s="6" t="s">
        <v>1</v>
      </c>
      <c r="C375" s="6">
        <v>-2.93</v>
      </c>
      <c r="D375" s="6">
        <v>-2.85</v>
      </c>
      <c r="E375" s="6">
        <v>1.0624423076923E-2</v>
      </c>
      <c r="F375" s="2" t="s">
        <v>260</v>
      </c>
    </row>
    <row r="376" spans="1:6" x14ac:dyDescent="0.25">
      <c r="A376" s="6" t="s">
        <v>200</v>
      </c>
      <c r="B376" s="6" t="s">
        <v>2</v>
      </c>
      <c r="C376" s="6">
        <v>-2.89</v>
      </c>
      <c r="D376" s="6">
        <v>-2.89</v>
      </c>
      <c r="E376" s="6">
        <v>0.37874999999999998</v>
      </c>
      <c r="F376" s="2" t="s">
        <v>260</v>
      </c>
    </row>
    <row r="377" spans="1:6" x14ac:dyDescent="0.25">
      <c r="A377" s="6" t="s">
        <v>200</v>
      </c>
      <c r="B377" s="6" t="s">
        <v>190</v>
      </c>
      <c r="C377" s="6">
        <v>-2.93</v>
      </c>
      <c r="D377" s="6">
        <v>-2.79</v>
      </c>
      <c r="E377" s="7">
        <v>2.9289999999999998E-6</v>
      </c>
      <c r="F377" s="2" t="s">
        <v>258</v>
      </c>
    </row>
    <row r="378" spans="1:6" x14ac:dyDescent="0.25">
      <c r="A378" s="6" t="s">
        <v>200</v>
      </c>
      <c r="B378" s="6" t="s">
        <v>116</v>
      </c>
      <c r="C378" s="6">
        <v>-2.91</v>
      </c>
      <c r="D378" s="6">
        <v>-2.73</v>
      </c>
      <c r="E378" s="7">
        <v>1.36280821917808E-8</v>
      </c>
      <c r="F378" s="2" t="s">
        <v>258</v>
      </c>
    </row>
    <row r="379" spans="1:6" x14ac:dyDescent="0.25">
      <c r="A379" s="6" t="s">
        <v>200</v>
      </c>
      <c r="B379" s="6" t="s">
        <v>191</v>
      </c>
      <c r="C379" s="6">
        <v>-2.93</v>
      </c>
      <c r="D379" s="6">
        <v>-2.83</v>
      </c>
      <c r="E379" s="7">
        <v>2.1246071428571401E-5</v>
      </c>
      <c r="F379" s="2" t="s">
        <v>258</v>
      </c>
    </row>
    <row r="380" spans="1:6" x14ac:dyDescent="0.25">
      <c r="A380" s="6" t="s">
        <v>201</v>
      </c>
      <c r="B380" s="6" t="s">
        <v>2</v>
      </c>
      <c r="C380" s="6">
        <v>-2.89</v>
      </c>
      <c r="D380" s="6">
        <v>-2.89</v>
      </c>
      <c r="E380" s="6">
        <v>0.80336116910229605</v>
      </c>
      <c r="F380" s="2" t="s">
        <v>260</v>
      </c>
    </row>
    <row r="381" spans="1:6" x14ac:dyDescent="0.25">
      <c r="A381" s="6" t="s">
        <v>202</v>
      </c>
      <c r="B381" s="6" t="s">
        <v>8</v>
      </c>
      <c r="C381" s="6">
        <v>-2.85</v>
      </c>
      <c r="D381" s="6">
        <v>-3.04</v>
      </c>
      <c r="E381" s="7">
        <v>2.0704999999999999E-17</v>
      </c>
      <c r="F381" s="2" t="s">
        <v>259</v>
      </c>
    </row>
    <row r="382" spans="1:6" x14ac:dyDescent="0.25">
      <c r="A382" s="6" t="s">
        <v>202</v>
      </c>
      <c r="B382" s="6" t="s">
        <v>5</v>
      </c>
      <c r="C382" s="6">
        <v>-2.84</v>
      </c>
      <c r="D382" s="6">
        <v>-3.03</v>
      </c>
      <c r="E382" s="7">
        <v>4.5449999999999998E-24</v>
      </c>
      <c r="F382" s="2" t="s">
        <v>259</v>
      </c>
    </row>
    <row r="383" spans="1:6" x14ac:dyDescent="0.25">
      <c r="A383" s="6" t="s">
        <v>202</v>
      </c>
      <c r="B383" s="6" t="s">
        <v>6</v>
      </c>
      <c r="C383" s="6">
        <v>-2.87</v>
      </c>
      <c r="D383" s="6">
        <v>-3.05</v>
      </c>
      <c r="E383" s="7">
        <v>6.148375E-12</v>
      </c>
      <c r="F383" s="2" t="s">
        <v>259</v>
      </c>
    </row>
    <row r="384" spans="1:6" x14ac:dyDescent="0.25">
      <c r="A384" s="6" t="s">
        <v>202</v>
      </c>
      <c r="B384" s="6" t="s">
        <v>2</v>
      </c>
      <c r="C384" s="6">
        <v>-2.85</v>
      </c>
      <c r="D384" s="6">
        <v>-3.04</v>
      </c>
      <c r="E384" s="7">
        <v>1.47171428571428E-18</v>
      </c>
      <c r="F384" s="2" t="s">
        <v>259</v>
      </c>
    </row>
    <row r="385" spans="1:6" x14ac:dyDescent="0.25">
      <c r="A385" s="6" t="s">
        <v>203</v>
      </c>
      <c r="B385" s="6" t="s">
        <v>15</v>
      </c>
      <c r="C385" s="6">
        <v>-2.89</v>
      </c>
      <c r="D385" s="6">
        <v>-2.74</v>
      </c>
      <c r="E385" s="6">
        <v>1.2299810606060601E-2</v>
      </c>
      <c r="F385" s="2" t="s">
        <v>260</v>
      </c>
    </row>
    <row r="386" spans="1:6" x14ac:dyDescent="0.25">
      <c r="A386" s="6" t="s">
        <v>203</v>
      </c>
      <c r="B386" s="6" t="s">
        <v>2</v>
      </c>
      <c r="C386" s="6">
        <v>-2.89</v>
      </c>
      <c r="D386" s="6">
        <v>-2.86</v>
      </c>
      <c r="E386" s="6">
        <v>0.79524210526315797</v>
      </c>
      <c r="F386" s="2" t="s">
        <v>260</v>
      </c>
    </row>
    <row r="387" spans="1:6" x14ac:dyDescent="0.25">
      <c r="A387" s="6" t="s">
        <v>204</v>
      </c>
      <c r="B387" s="6" t="s">
        <v>15</v>
      </c>
      <c r="C387" s="6">
        <v>-2.91</v>
      </c>
      <c r="D387" s="6">
        <v>-2.82</v>
      </c>
      <c r="E387" s="6">
        <v>1.07973809523809E-3</v>
      </c>
      <c r="F387" s="2" t="s">
        <v>258</v>
      </c>
    </row>
    <row r="388" spans="1:6" x14ac:dyDescent="0.25">
      <c r="A388" s="6" t="s">
        <v>204</v>
      </c>
      <c r="B388" s="6" t="s">
        <v>2</v>
      </c>
      <c r="C388" s="6">
        <v>-2.89</v>
      </c>
      <c r="D388" s="6">
        <v>-2.88</v>
      </c>
      <c r="E388" s="6">
        <v>0.89927254098360598</v>
      </c>
      <c r="F388" s="2" t="s">
        <v>260</v>
      </c>
    </row>
    <row r="389" spans="1:6" x14ac:dyDescent="0.25">
      <c r="A389" s="6" t="s">
        <v>205</v>
      </c>
      <c r="B389" s="6" t="s">
        <v>15</v>
      </c>
      <c r="C389" s="6">
        <v>-2.9</v>
      </c>
      <c r="D389" s="6">
        <v>-2.8</v>
      </c>
      <c r="E389" s="6">
        <v>6.1495967741935402E-3</v>
      </c>
      <c r="F389" s="2" t="s">
        <v>258</v>
      </c>
    </row>
    <row r="390" spans="1:6" x14ac:dyDescent="0.25">
      <c r="A390" s="6" t="s">
        <v>206</v>
      </c>
      <c r="B390" s="6" t="s">
        <v>15</v>
      </c>
      <c r="C390" s="6">
        <v>-2.89</v>
      </c>
      <c r="D390" s="6">
        <v>-2.87</v>
      </c>
      <c r="E390" s="6">
        <v>0.81746874999999997</v>
      </c>
      <c r="F390" s="2" t="s">
        <v>260</v>
      </c>
    </row>
    <row r="391" spans="1:6" x14ac:dyDescent="0.25">
      <c r="A391" s="6" t="s">
        <v>207</v>
      </c>
      <c r="B391" s="6" t="s">
        <v>5</v>
      </c>
      <c r="C391" s="6">
        <v>-2.9</v>
      </c>
      <c r="D391" s="6">
        <v>-2.78</v>
      </c>
      <c r="E391" s="6">
        <v>3.1292735042734998E-3</v>
      </c>
      <c r="F391" s="2" t="s">
        <v>258</v>
      </c>
    </row>
    <row r="392" spans="1:6" x14ac:dyDescent="0.25">
      <c r="A392" s="6" t="s">
        <v>207</v>
      </c>
      <c r="B392" s="6" t="s">
        <v>15</v>
      </c>
      <c r="C392" s="6">
        <v>-2.91</v>
      </c>
      <c r="D392" s="6">
        <v>-2.81</v>
      </c>
      <c r="E392" s="7">
        <v>7.9289719626168199E-7</v>
      </c>
      <c r="F392" s="2" t="s">
        <v>258</v>
      </c>
    </row>
    <row r="393" spans="1:6" x14ac:dyDescent="0.25">
      <c r="A393" s="6" t="s">
        <v>207</v>
      </c>
      <c r="B393" s="6" t="s">
        <v>1</v>
      </c>
      <c r="C393" s="6">
        <v>-2.9</v>
      </c>
      <c r="D393" s="6">
        <v>-2.8</v>
      </c>
      <c r="E393" s="6">
        <v>4.0692148760330497E-3</v>
      </c>
      <c r="F393" s="2" t="s">
        <v>258</v>
      </c>
    </row>
    <row r="394" spans="1:6" x14ac:dyDescent="0.25">
      <c r="A394" s="6" t="s">
        <v>207</v>
      </c>
      <c r="B394" s="6" t="s">
        <v>2</v>
      </c>
      <c r="C394" s="6">
        <v>-2.89</v>
      </c>
      <c r="D394" s="6">
        <v>-2.91</v>
      </c>
      <c r="E394" s="6">
        <v>0.39399758454106198</v>
      </c>
      <c r="F394" s="2" t="s">
        <v>260</v>
      </c>
    </row>
    <row r="395" spans="1:6" x14ac:dyDescent="0.25">
      <c r="A395" s="6" t="s">
        <v>208</v>
      </c>
      <c r="B395" s="6" t="s">
        <v>5</v>
      </c>
      <c r="C395" s="6">
        <v>-2.9</v>
      </c>
      <c r="D395" s="6">
        <v>-2.87</v>
      </c>
      <c r="E395" s="6">
        <v>0.43009569377990398</v>
      </c>
      <c r="F395" s="2" t="s">
        <v>260</v>
      </c>
    </row>
    <row r="396" spans="1:6" x14ac:dyDescent="0.25">
      <c r="A396" s="6" t="s">
        <v>208</v>
      </c>
      <c r="B396" s="6" t="s">
        <v>6</v>
      </c>
      <c r="C396" s="6">
        <v>-2.9</v>
      </c>
      <c r="D396" s="6">
        <v>-2.88</v>
      </c>
      <c r="E396" s="6">
        <v>0.44769503546099199</v>
      </c>
      <c r="F396" s="2" t="s">
        <v>260</v>
      </c>
    </row>
    <row r="397" spans="1:6" x14ac:dyDescent="0.25">
      <c r="A397" s="6" t="s">
        <v>208</v>
      </c>
      <c r="B397" s="6" t="s">
        <v>1</v>
      </c>
      <c r="C397" s="6">
        <v>-2.9</v>
      </c>
      <c r="D397" s="6">
        <v>-2.86</v>
      </c>
      <c r="E397" s="6">
        <v>2.1386120996441198E-2</v>
      </c>
      <c r="F397" s="2" t="s">
        <v>260</v>
      </c>
    </row>
    <row r="398" spans="1:6" x14ac:dyDescent="0.25">
      <c r="A398" s="6" t="s">
        <v>208</v>
      </c>
      <c r="B398" s="6" t="s">
        <v>2</v>
      </c>
      <c r="C398" s="6">
        <v>-2.9</v>
      </c>
      <c r="D398" s="6">
        <v>-2.86</v>
      </c>
      <c r="E398" s="6">
        <v>0.38883777239709399</v>
      </c>
      <c r="F398" s="2" t="s">
        <v>260</v>
      </c>
    </row>
    <row r="399" spans="1:6" x14ac:dyDescent="0.25">
      <c r="A399" s="6" t="s">
        <v>209</v>
      </c>
      <c r="B399" s="6" t="s">
        <v>6</v>
      </c>
      <c r="C399" s="6">
        <v>-2.87</v>
      </c>
      <c r="D399" s="6">
        <v>-2.99</v>
      </c>
      <c r="E399" s="6">
        <v>4.3661458333333302E-4</v>
      </c>
      <c r="F399" s="2" t="s">
        <v>259</v>
      </c>
    </row>
    <row r="400" spans="1:6" x14ac:dyDescent="0.25">
      <c r="A400" s="6" t="s">
        <v>209</v>
      </c>
      <c r="B400" s="6" t="s">
        <v>1</v>
      </c>
      <c r="C400" s="6">
        <v>-2.88</v>
      </c>
      <c r="D400" s="6">
        <v>-3.05</v>
      </c>
      <c r="E400" s="7">
        <v>4.51842105263157E-5</v>
      </c>
      <c r="F400" s="2" t="s">
        <v>259</v>
      </c>
    </row>
    <row r="401" spans="1:6" x14ac:dyDescent="0.25">
      <c r="A401" s="6" t="s">
        <v>209</v>
      </c>
      <c r="B401" s="6" t="s">
        <v>2</v>
      </c>
      <c r="C401" s="6">
        <v>-2.87</v>
      </c>
      <c r="D401" s="6">
        <v>-2.98</v>
      </c>
      <c r="E401" s="7">
        <v>8.6219512195121896E-5</v>
      </c>
      <c r="F401" s="2" t="s">
        <v>259</v>
      </c>
    </row>
    <row r="402" spans="1:6" x14ac:dyDescent="0.25">
      <c r="A402" s="6" t="s">
        <v>210</v>
      </c>
      <c r="B402" s="6" t="s">
        <v>6</v>
      </c>
      <c r="C402" s="6">
        <v>-2.88</v>
      </c>
      <c r="D402" s="6">
        <v>-2.93</v>
      </c>
      <c r="E402" s="6">
        <v>3.0909482758620598E-3</v>
      </c>
      <c r="F402" s="2" t="s">
        <v>259</v>
      </c>
    </row>
    <row r="403" spans="1:6" x14ac:dyDescent="0.25">
      <c r="A403" s="6" t="s">
        <v>211</v>
      </c>
      <c r="B403" s="6" t="s">
        <v>5</v>
      </c>
      <c r="C403" s="6">
        <v>-2.91</v>
      </c>
      <c r="D403" s="6">
        <v>-2.8</v>
      </c>
      <c r="E403" s="7">
        <v>1.71036496350364E-5</v>
      </c>
      <c r="F403" s="2" t="s">
        <v>258</v>
      </c>
    </row>
    <row r="404" spans="1:6" x14ac:dyDescent="0.25">
      <c r="A404" s="6" t="s">
        <v>211</v>
      </c>
      <c r="B404" s="6" t="s">
        <v>51</v>
      </c>
      <c r="C404" s="6">
        <v>-2.91</v>
      </c>
      <c r="D404" s="6">
        <v>-2.82</v>
      </c>
      <c r="E404" s="6">
        <v>2.8085561497326198E-4</v>
      </c>
      <c r="F404" s="2" t="s">
        <v>258</v>
      </c>
    </row>
    <row r="405" spans="1:6" x14ac:dyDescent="0.25">
      <c r="A405" s="6" t="s">
        <v>211</v>
      </c>
      <c r="B405" s="6" t="s">
        <v>2</v>
      </c>
      <c r="C405" s="6">
        <v>-2.9</v>
      </c>
      <c r="D405" s="6">
        <v>-2.86</v>
      </c>
      <c r="E405" s="6">
        <v>0.190230352303523</v>
      </c>
      <c r="F405" s="2" t="s">
        <v>260</v>
      </c>
    </row>
    <row r="406" spans="1:6" x14ac:dyDescent="0.25">
      <c r="A406" s="6" t="s">
        <v>212</v>
      </c>
      <c r="B406" s="6" t="s">
        <v>1</v>
      </c>
      <c r="C406" s="6">
        <v>-2.88</v>
      </c>
      <c r="D406" s="6">
        <v>-2.93</v>
      </c>
      <c r="E406" s="6">
        <v>0.30555696202531601</v>
      </c>
      <c r="F406" s="2" t="s">
        <v>260</v>
      </c>
    </row>
    <row r="407" spans="1:6" x14ac:dyDescent="0.25">
      <c r="A407" s="6" t="s">
        <v>213</v>
      </c>
      <c r="B407" s="6" t="s">
        <v>5</v>
      </c>
      <c r="C407" s="6">
        <v>-2.87</v>
      </c>
      <c r="D407" s="6">
        <v>-2.94</v>
      </c>
      <c r="E407" s="7">
        <v>2.1560992907801399E-5</v>
      </c>
      <c r="F407" s="2" t="s">
        <v>259</v>
      </c>
    </row>
    <row r="408" spans="1:6" x14ac:dyDescent="0.25">
      <c r="A408" s="6" t="s">
        <v>213</v>
      </c>
      <c r="B408" s="6" t="s">
        <v>6</v>
      </c>
      <c r="C408" s="6">
        <v>-2.88</v>
      </c>
      <c r="D408" s="6">
        <v>-2.99</v>
      </c>
      <c r="E408" s="6">
        <v>3.8073298429319301E-4</v>
      </c>
      <c r="F408" s="2" t="s">
        <v>259</v>
      </c>
    </row>
    <row r="409" spans="1:6" x14ac:dyDescent="0.25">
      <c r="A409" s="6" t="s">
        <v>213</v>
      </c>
      <c r="B409" s="6" t="s">
        <v>1</v>
      </c>
      <c r="C409" s="6">
        <v>-2.88</v>
      </c>
      <c r="D409" s="6">
        <v>-2.96</v>
      </c>
      <c r="E409" s="6">
        <v>2.0163669064748199E-2</v>
      </c>
      <c r="F409" s="2" t="s">
        <v>260</v>
      </c>
    </row>
    <row r="410" spans="1:6" x14ac:dyDescent="0.25">
      <c r="A410" s="6" t="s">
        <v>213</v>
      </c>
      <c r="B410" s="6" t="s">
        <v>2</v>
      </c>
      <c r="C410" s="6">
        <v>-2.87</v>
      </c>
      <c r="D410" s="6">
        <v>-3</v>
      </c>
      <c r="E410" s="7">
        <v>2.9840909090909001E-6</v>
      </c>
      <c r="F410" s="2" t="s">
        <v>259</v>
      </c>
    </row>
    <row r="411" spans="1:6" x14ac:dyDescent="0.25">
      <c r="A411" s="6" t="s">
        <v>214</v>
      </c>
      <c r="B411" s="6" t="s">
        <v>5</v>
      </c>
      <c r="C411" s="6">
        <v>-2.9</v>
      </c>
      <c r="D411" s="6">
        <v>-2.77</v>
      </c>
      <c r="E411" s="6">
        <v>1.4702767527675201E-2</v>
      </c>
      <c r="F411" s="2" t="s">
        <v>260</v>
      </c>
    </row>
    <row r="412" spans="1:6" x14ac:dyDescent="0.25">
      <c r="A412" s="6" t="s">
        <v>214</v>
      </c>
      <c r="B412" s="6" t="s">
        <v>15</v>
      </c>
      <c r="C412" s="6">
        <v>-2.9</v>
      </c>
      <c r="D412" s="6">
        <v>-2.85</v>
      </c>
      <c r="E412" s="6">
        <v>1.4643122676579899E-2</v>
      </c>
      <c r="F412" s="2" t="s">
        <v>260</v>
      </c>
    </row>
    <row r="413" spans="1:6" x14ac:dyDescent="0.25">
      <c r="A413" s="6" t="s">
        <v>214</v>
      </c>
      <c r="B413" s="6" t="s">
        <v>2</v>
      </c>
      <c r="C413" s="6">
        <v>-2.89</v>
      </c>
      <c r="D413" s="6">
        <v>-2.87</v>
      </c>
      <c r="E413" s="6">
        <v>0.14469914040114601</v>
      </c>
      <c r="F413" s="2" t="s">
        <v>260</v>
      </c>
    </row>
    <row r="414" spans="1:6" x14ac:dyDescent="0.25">
      <c r="A414" s="6" t="s">
        <v>215</v>
      </c>
      <c r="B414" s="6" t="s">
        <v>2</v>
      </c>
      <c r="C414" s="6">
        <v>-2.9</v>
      </c>
      <c r="D414" s="6">
        <v>-2.77</v>
      </c>
      <c r="E414" s="6">
        <v>2.31622905027932E-4</v>
      </c>
      <c r="F414" s="2" t="s">
        <v>258</v>
      </c>
    </row>
    <row r="415" spans="1:6" x14ac:dyDescent="0.25">
      <c r="A415" s="6" t="s">
        <v>216</v>
      </c>
      <c r="B415" s="6" t="s">
        <v>5</v>
      </c>
      <c r="C415" s="6">
        <v>-2.89</v>
      </c>
      <c r="D415" s="6">
        <v>-2.87</v>
      </c>
      <c r="E415" s="6">
        <v>0.32159203980099499</v>
      </c>
      <c r="F415" s="2" t="s">
        <v>260</v>
      </c>
    </row>
    <row r="416" spans="1:6" x14ac:dyDescent="0.25">
      <c r="A416" s="6" t="s">
        <v>216</v>
      </c>
      <c r="B416" s="6" t="s">
        <v>15</v>
      </c>
      <c r="C416" s="6">
        <v>-2.9</v>
      </c>
      <c r="D416" s="6">
        <v>-2.5499999999999998</v>
      </c>
      <c r="E416" s="7">
        <v>2.2051666666666599E-12</v>
      </c>
      <c r="F416" s="2" t="s">
        <v>258</v>
      </c>
    </row>
    <row r="417" spans="1:6" x14ac:dyDescent="0.25">
      <c r="A417" s="6" t="s">
        <v>216</v>
      </c>
      <c r="B417" s="6" t="s">
        <v>96</v>
      </c>
      <c r="C417" s="6">
        <v>-2.93</v>
      </c>
      <c r="D417" s="6">
        <v>-2.71</v>
      </c>
      <c r="E417" s="7">
        <v>5.3832999999999898E-21</v>
      </c>
      <c r="F417" s="2" t="s">
        <v>258</v>
      </c>
    </row>
    <row r="418" spans="1:6" x14ac:dyDescent="0.25">
      <c r="A418" s="6" t="s">
        <v>217</v>
      </c>
      <c r="B418" s="6" t="s">
        <v>5</v>
      </c>
      <c r="C418" s="6">
        <v>-2.9</v>
      </c>
      <c r="D418" s="6">
        <v>-2.84</v>
      </c>
      <c r="E418" s="6">
        <v>0.17298342541436401</v>
      </c>
      <c r="F418" s="2" t="s">
        <v>260</v>
      </c>
    </row>
    <row r="419" spans="1:6" x14ac:dyDescent="0.25">
      <c r="A419" s="6" t="s">
        <v>217</v>
      </c>
      <c r="B419" s="6" t="s">
        <v>2</v>
      </c>
      <c r="C419" s="6">
        <v>-2.89</v>
      </c>
      <c r="D419" s="6">
        <v>-2.87</v>
      </c>
      <c r="E419" s="6">
        <v>0.89800821355236105</v>
      </c>
      <c r="F419" s="2" t="s">
        <v>260</v>
      </c>
    </row>
    <row r="420" spans="1:6" x14ac:dyDescent="0.25">
      <c r="A420" s="6" t="s">
        <v>218</v>
      </c>
      <c r="B420" s="6" t="s">
        <v>6</v>
      </c>
      <c r="C420" s="6">
        <v>-2.89</v>
      </c>
      <c r="D420" s="6">
        <v>-3.12</v>
      </c>
      <c r="E420" s="6">
        <v>1.2482075471698099E-2</v>
      </c>
      <c r="F420" s="2" t="s">
        <v>260</v>
      </c>
    </row>
    <row r="421" spans="1:6" x14ac:dyDescent="0.25">
      <c r="A421" s="6" t="s">
        <v>218</v>
      </c>
      <c r="B421" s="6" t="s">
        <v>219</v>
      </c>
      <c r="C421" s="6">
        <v>-2.89</v>
      </c>
      <c r="D421" s="6">
        <v>-2.86</v>
      </c>
      <c r="E421" s="6">
        <v>0.801872384937238</v>
      </c>
      <c r="F421" s="2" t="s">
        <v>260</v>
      </c>
    </row>
    <row r="422" spans="1:6" x14ac:dyDescent="0.25">
      <c r="A422" s="6" t="s">
        <v>220</v>
      </c>
      <c r="B422" s="6" t="s">
        <v>8</v>
      </c>
      <c r="C422" s="6">
        <v>-2.92</v>
      </c>
      <c r="D422" s="6">
        <v>-2.84</v>
      </c>
      <c r="E422" s="6">
        <v>7.9393034825870604E-4</v>
      </c>
      <c r="F422" s="2" t="s">
        <v>258</v>
      </c>
    </row>
    <row r="423" spans="1:6" x14ac:dyDescent="0.25">
      <c r="A423" s="6" t="s">
        <v>220</v>
      </c>
      <c r="B423" s="6" t="s">
        <v>5</v>
      </c>
      <c r="C423" s="6">
        <v>-2.93</v>
      </c>
      <c r="D423" s="6">
        <v>-2.85</v>
      </c>
      <c r="E423" s="6">
        <v>8.5156862745097998E-4</v>
      </c>
      <c r="F423" s="2" t="s">
        <v>258</v>
      </c>
    </row>
    <row r="424" spans="1:6" x14ac:dyDescent="0.25">
      <c r="A424" s="6" t="s">
        <v>220</v>
      </c>
      <c r="B424" s="6" t="s">
        <v>51</v>
      </c>
      <c r="C424" s="6">
        <v>-2.92</v>
      </c>
      <c r="D424" s="6">
        <v>-2.85</v>
      </c>
      <c r="E424" s="6">
        <v>1.5976363636363601E-2</v>
      </c>
      <c r="F424" s="2" t="s">
        <v>260</v>
      </c>
    </row>
    <row r="425" spans="1:6" x14ac:dyDescent="0.25">
      <c r="A425" s="6" t="s">
        <v>220</v>
      </c>
      <c r="B425" s="6" t="s">
        <v>52</v>
      </c>
      <c r="C425" s="6">
        <v>-2.92</v>
      </c>
      <c r="D425" s="6">
        <v>-2.85</v>
      </c>
      <c r="E425" s="6">
        <v>1.0624423076923E-2</v>
      </c>
      <c r="F425" s="2" t="s">
        <v>260</v>
      </c>
    </row>
    <row r="426" spans="1:6" x14ac:dyDescent="0.25">
      <c r="A426" s="6" t="s">
        <v>220</v>
      </c>
      <c r="B426" s="6" t="s">
        <v>6</v>
      </c>
      <c r="C426" s="6">
        <v>-3.03</v>
      </c>
      <c r="D426" s="6">
        <v>-2.81</v>
      </c>
      <c r="E426" s="7">
        <v>4.2756666666666599E-22</v>
      </c>
      <c r="F426" s="2" t="s">
        <v>258</v>
      </c>
    </row>
    <row r="427" spans="1:6" x14ac:dyDescent="0.25">
      <c r="A427" s="6" t="s">
        <v>220</v>
      </c>
      <c r="B427" s="6" t="s">
        <v>15</v>
      </c>
      <c r="C427" s="6">
        <v>-2.97</v>
      </c>
      <c r="D427" s="6">
        <v>-2.82</v>
      </c>
      <c r="E427" s="7">
        <v>9.36936170212766E-11</v>
      </c>
      <c r="F427" s="2" t="s">
        <v>258</v>
      </c>
    </row>
    <row r="428" spans="1:6" x14ac:dyDescent="0.25">
      <c r="A428" s="6" t="s">
        <v>220</v>
      </c>
      <c r="B428" s="6" t="s">
        <v>1</v>
      </c>
      <c r="C428" s="6">
        <v>-2.96</v>
      </c>
      <c r="D428" s="6">
        <v>-2.85</v>
      </c>
      <c r="E428" s="7">
        <v>2.8696283783783701E-5</v>
      </c>
      <c r="F428" s="2" t="s">
        <v>258</v>
      </c>
    </row>
    <row r="429" spans="1:6" x14ac:dyDescent="0.25">
      <c r="A429" s="6" t="s">
        <v>220</v>
      </c>
      <c r="B429" s="6" t="s">
        <v>2</v>
      </c>
      <c r="C429" s="6">
        <v>-2.94</v>
      </c>
      <c r="D429" s="6">
        <v>-2.85</v>
      </c>
      <c r="E429" s="6">
        <v>1.2299810606060601E-2</v>
      </c>
      <c r="F429" s="2" t="s">
        <v>260</v>
      </c>
    </row>
    <row r="430" spans="1:6" x14ac:dyDescent="0.25">
      <c r="A430" s="6" t="s">
        <v>220</v>
      </c>
      <c r="B430" s="6" t="s">
        <v>116</v>
      </c>
      <c r="C430" s="6">
        <v>-2.93</v>
      </c>
      <c r="D430" s="6">
        <v>-2.8</v>
      </c>
      <c r="E430" s="7">
        <v>2.9079865771812E-5</v>
      </c>
      <c r="F430" s="2" t="s">
        <v>258</v>
      </c>
    </row>
    <row r="431" spans="1:6" x14ac:dyDescent="0.25">
      <c r="A431" s="6" t="s">
        <v>220</v>
      </c>
      <c r="B431" s="6" t="s">
        <v>191</v>
      </c>
      <c r="C431" s="6">
        <v>-2.97</v>
      </c>
      <c r="D431" s="6">
        <v>-2.82</v>
      </c>
      <c r="E431" s="7">
        <v>3.35901515151515E-9</v>
      </c>
      <c r="F431" s="2" t="s">
        <v>258</v>
      </c>
    </row>
    <row r="432" spans="1:6" x14ac:dyDescent="0.25">
      <c r="A432" s="6" t="s">
        <v>221</v>
      </c>
      <c r="B432" s="6" t="s">
        <v>6</v>
      </c>
      <c r="C432" s="6">
        <v>-2.95</v>
      </c>
      <c r="D432" s="6">
        <v>-2.8</v>
      </c>
      <c r="E432" s="7">
        <v>2.2567187500000002E-12</v>
      </c>
      <c r="F432" s="2" t="s">
        <v>258</v>
      </c>
    </row>
    <row r="433" spans="1:6" x14ac:dyDescent="0.25">
      <c r="A433" s="6" t="s">
        <v>221</v>
      </c>
      <c r="B433" s="6" t="s">
        <v>2</v>
      </c>
      <c r="C433" s="6">
        <v>-2.89</v>
      </c>
      <c r="D433" s="6">
        <v>-2.88</v>
      </c>
      <c r="E433" s="6">
        <v>0.43027446300715999</v>
      </c>
      <c r="F433" s="2" t="s">
        <v>260</v>
      </c>
    </row>
    <row r="434" spans="1:6" x14ac:dyDescent="0.25">
      <c r="A434" s="6" t="s">
        <v>222</v>
      </c>
      <c r="B434" s="6" t="s">
        <v>2</v>
      </c>
      <c r="C434" s="6">
        <v>-2.9</v>
      </c>
      <c r="D434" s="6">
        <v>-2.8</v>
      </c>
      <c r="E434" s="7">
        <v>4.7859477124183001E-5</v>
      </c>
      <c r="F434" s="2" t="s">
        <v>258</v>
      </c>
    </row>
    <row r="435" spans="1:6" x14ac:dyDescent="0.25">
      <c r="A435" s="6" t="s">
        <v>223</v>
      </c>
      <c r="B435" s="6" t="s">
        <v>5</v>
      </c>
      <c r="C435" s="6">
        <v>-2.9</v>
      </c>
      <c r="D435" s="6">
        <v>-2.86</v>
      </c>
      <c r="E435" s="6">
        <v>0.62593126385809295</v>
      </c>
      <c r="F435" s="2" t="s">
        <v>260</v>
      </c>
    </row>
    <row r="436" spans="1:6" x14ac:dyDescent="0.25">
      <c r="A436" s="6" t="s">
        <v>223</v>
      </c>
      <c r="B436" s="6" t="s">
        <v>2</v>
      </c>
      <c r="C436" s="6">
        <v>-2.88</v>
      </c>
      <c r="D436" s="6">
        <v>-2.91</v>
      </c>
      <c r="E436" s="6">
        <v>0.185258152173913</v>
      </c>
      <c r="F436" s="2" t="s">
        <v>260</v>
      </c>
    </row>
    <row r="437" spans="1:6" x14ac:dyDescent="0.25">
      <c r="A437" s="6" t="s">
        <v>224</v>
      </c>
      <c r="B437" s="6" t="s">
        <v>5</v>
      </c>
      <c r="C437" s="6">
        <v>-2.94</v>
      </c>
      <c r="D437" s="6">
        <v>-2.8</v>
      </c>
      <c r="E437" s="7">
        <v>6.3183720930232502E-11</v>
      </c>
      <c r="F437" s="2" t="s">
        <v>258</v>
      </c>
    </row>
    <row r="438" spans="1:6" x14ac:dyDescent="0.25">
      <c r="A438" s="6" t="s">
        <v>224</v>
      </c>
      <c r="B438" s="6" t="s">
        <v>6</v>
      </c>
      <c r="C438" s="6">
        <v>-3</v>
      </c>
      <c r="D438" s="6">
        <v>-2.8</v>
      </c>
      <c r="E438" s="7">
        <v>6.4387499999999897E-18</v>
      </c>
      <c r="F438" s="2" t="s">
        <v>258</v>
      </c>
    </row>
    <row r="439" spans="1:6" x14ac:dyDescent="0.25">
      <c r="A439" s="6" t="s">
        <v>224</v>
      </c>
      <c r="B439" s="6" t="s">
        <v>15</v>
      </c>
      <c r="C439" s="6">
        <v>-2.97</v>
      </c>
      <c r="D439" s="6">
        <v>-2.8</v>
      </c>
      <c r="E439" s="7">
        <v>1.0410769230769199E-16</v>
      </c>
      <c r="F439" s="2" t="s">
        <v>258</v>
      </c>
    </row>
    <row r="440" spans="1:6" x14ac:dyDescent="0.25">
      <c r="A440" s="6" t="s">
        <v>224</v>
      </c>
      <c r="B440" s="6" t="s">
        <v>1</v>
      </c>
      <c r="C440" s="6">
        <v>-2.95</v>
      </c>
      <c r="D440" s="6">
        <v>-2.82</v>
      </c>
      <c r="E440" s="7">
        <v>2.4397402597402599E-8</v>
      </c>
      <c r="F440" s="2" t="s">
        <v>258</v>
      </c>
    </row>
    <row r="441" spans="1:6" x14ac:dyDescent="0.25">
      <c r="A441" s="6" t="s">
        <v>224</v>
      </c>
      <c r="B441" s="6" t="s">
        <v>2</v>
      </c>
      <c r="C441" s="6">
        <v>-2.95</v>
      </c>
      <c r="D441" s="6">
        <v>-2.84</v>
      </c>
      <c r="E441" s="6">
        <v>2.3594722222222201E-4</v>
      </c>
      <c r="F441" s="2" t="s">
        <v>258</v>
      </c>
    </row>
    <row r="442" spans="1:6" x14ac:dyDescent="0.25">
      <c r="A442" s="6" t="s">
        <v>225</v>
      </c>
      <c r="B442" s="6" t="s">
        <v>8</v>
      </c>
      <c r="C442" s="6">
        <v>-2.89</v>
      </c>
      <c r="D442" s="6">
        <v>-2.88</v>
      </c>
      <c r="E442" s="6">
        <v>0.79524210526315797</v>
      </c>
      <c r="F442" s="2" t="s">
        <v>260</v>
      </c>
    </row>
    <row r="443" spans="1:6" x14ac:dyDescent="0.25">
      <c r="A443" s="6" t="s">
        <v>225</v>
      </c>
      <c r="B443" s="6" t="s">
        <v>5</v>
      </c>
      <c r="C443" s="6">
        <v>-2.9</v>
      </c>
      <c r="D443" s="6">
        <v>-2.86</v>
      </c>
      <c r="E443" s="6">
        <v>9.33365758754863E-3</v>
      </c>
      <c r="F443" s="2" t="s">
        <v>258</v>
      </c>
    </row>
    <row r="444" spans="1:6" x14ac:dyDescent="0.25">
      <c r="A444" s="6" t="s">
        <v>225</v>
      </c>
      <c r="B444" s="6" t="s">
        <v>6</v>
      </c>
      <c r="C444" s="6">
        <v>-2.89</v>
      </c>
      <c r="D444" s="6">
        <v>-2.9</v>
      </c>
      <c r="E444" s="6">
        <v>0.72111827956989205</v>
      </c>
      <c r="F444" s="2" t="s">
        <v>260</v>
      </c>
    </row>
    <row r="445" spans="1:6" x14ac:dyDescent="0.25">
      <c r="A445" s="6" t="s">
        <v>225</v>
      </c>
      <c r="B445" s="6" t="s">
        <v>1</v>
      </c>
      <c r="C445" s="6">
        <v>-2.89</v>
      </c>
      <c r="D445" s="6">
        <v>-2.7</v>
      </c>
      <c r="E445" s="6">
        <v>1.3617977528089799E-2</v>
      </c>
      <c r="F445" s="2" t="s">
        <v>260</v>
      </c>
    </row>
    <row r="446" spans="1:6" x14ac:dyDescent="0.25">
      <c r="A446" s="6" t="s">
        <v>226</v>
      </c>
      <c r="B446" s="6" t="s">
        <v>5</v>
      </c>
      <c r="C446" s="6">
        <v>-2.92</v>
      </c>
      <c r="D446" s="6">
        <v>-2.8</v>
      </c>
      <c r="E446" s="7">
        <v>6.7333333333333301E-8</v>
      </c>
      <c r="F446" s="2" t="s">
        <v>258</v>
      </c>
    </row>
    <row r="447" spans="1:6" x14ac:dyDescent="0.25">
      <c r="A447" s="6" t="s">
        <v>227</v>
      </c>
      <c r="B447" s="6" t="s">
        <v>62</v>
      </c>
      <c r="C447" s="6">
        <v>-2.93</v>
      </c>
      <c r="D447" s="6">
        <v>-2.82</v>
      </c>
      <c r="E447" s="7">
        <v>3.48184210526315E-7</v>
      </c>
      <c r="F447" s="2" t="s">
        <v>258</v>
      </c>
    </row>
    <row r="448" spans="1:6" x14ac:dyDescent="0.25">
      <c r="A448" s="6" t="s">
        <v>227</v>
      </c>
      <c r="B448" s="6" t="s">
        <v>64</v>
      </c>
      <c r="C448" s="6">
        <v>-2.9</v>
      </c>
      <c r="D448" s="6">
        <v>-2.77</v>
      </c>
      <c r="E448" s="6">
        <v>1.0294230769230699E-3</v>
      </c>
      <c r="F448" s="2" t="s">
        <v>258</v>
      </c>
    </row>
    <row r="449" spans="1:6" x14ac:dyDescent="0.25">
      <c r="A449" s="6" t="s">
        <v>227</v>
      </c>
      <c r="B449" s="6" t="s">
        <v>15</v>
      </c>
      <c r="C449" s="6">
        <v>-2.92</v>
      </c>
      <c r="D449" s="6">
        <v>-2.8</v>
      </c>
      <c r="E449" s="7">
        <v>1.12828828828828E-6</v>
      </c>
      <c r="F449" s="2" t="s">
        <v>258</v>
      </c>
    </row>
    <row r="450" spans="1:6" x14ac:dyDescent="0.25">
      <c r="A450" s="6" t="s">
        <v>227</v>
      </c>
      <c r="B450" s="6" t="s">
        <v>1</v>
      </c>
      <c r="C450" s="6">
        <v>-2.89</v>
      </c>
      <c r="D450" s="6">
        <v>-2.56</v>
      </c>
      <c r="E450" s="6">
        <v>9.7220059880239504E-2</v>
      </c>
      <c r="F450" s="2" t="s">
        <v>260</v>
      </c>
    </row>
    <row r="451" spans="1:6" x14ac:dyDescent="0.25">
      <c r="A451" s="6" t="s">
        <v>227</v>
      </c>
      <c r="B451" s="6" t="s">
        <v>78</v>
      </c>
      <c r="C451" s="6">
        <v>-2.9</v>
      </c>
      <c r="D451" s="6">
        <v>-2.74</v>
      </c>
      <c r="E451" s="7">
        <v>6.4703124999999996E-5</v>
      </c>
      <c r="F451" s="2" t="s">
        <v>258</v>
      </c>
    </row>
    <row r="452" spans="1:6" x14ac:dyDescent="0.25">
      <c r="A452" s="6" t="s">
        <v>227</v>
      </c>
      <c r="B452" s="6" t="s">
        <v>190</v>
      </c>
      <c r="C452" s="6">
        <v>-2.91</v>
      </c>
      <c r="D452" s="6">
        <v>-2.81</v>
      </c>
      <c r="E452" s="6">
        <v>2.1112114537444899E-3</v>
      </c>
      <c r="F452" s="2" t="s">
        <v>258</v>
      </c>
    </row>
    <row r="453" spans="1:6" x14ac:dyDescent="0.25">
      <c r="A453" s="6" t="s">
        <v>228</v>
      </c>
      <c r="B453" s="6" t="s">
        <v>6</v>
      </c>
      <c r="C453" s="6">
        <v>-2.91</v>
      </c>
      <c r="D453" s="6">
        <v>-2.78</v>
      </c>
      <c r="E453" s="7">
        <v>9.2430303030303007E-5</v>
      </c>
      <c r="F453" s="2" t="s">
        <v>258</v>
      </c>
    </row>
    <row r="454" spans="1:6" x14ac:dyDescent="0.25">
      <c r="A454" s="6" t="s">
        <v>228</v>
      </c>
      <c r="B454" s="6" t="s">
        <v>1</v>
      </c>
      <c r="C454" s="6">
        <v>-2.9</v>
      </c>
      <c r="D454" s="6">
        <v>-2.74</v>
      </c>
      <c r="E454" s="7">
        <v>7.1639534883720899E-6</v>
      </c>
      <c r="F454" s="2" t="s">
        <v>258</v>
      </c>
    </row>
    <row r="455" spans="1:6" x14ac:dyDescent="0.25">
      <c r="A455" s="6" t="s">
        <v>228</v>
      </c>
      <c r="B455" s="6" t="s">
        <v>2</v>
      </c>
      <c r="C455" s="6">
        <v>-2.9</v>
      </c>
      <c r="D455" s="6">
        <v>-2.86</v>
      </c>
      <c r="E455" s="6">
        <v>4.1470198675496603E-2</v>
      </c>
      <c r="F455" s="2" t="s">
        <v>260</v>
      </c>
    </row>
    <row r="456" spans="1:6" x14ac:dyDescent="0.25">
      <c r="A456" s="6" t="s">
        <v>229</v>
      </c>
      <c r="B456" s="6" t="s">
        <v>15</v>
      </c>
      <c r="C456" s="6">
        <v>-2.93</v>
      </c>
      <c r="D456" s="6">
        <v>-2.77</v>
      </c>
      <c r="E456" s="7">
        <v>4.4168656716417904E-9</v>
      </c>
      <c r="F456" s="2" t="s">
        <v>258</v>
      </c>
    </row>
    <row r="457" spans="1:6" x14ac:dyDescent="0.25">
      <c r="A457" s="6" t="s">
        <v>230</v>
      </c>
      <c r="B457" s="6" t="s">
        <v>15</v>
      </c>
      <c r="C457" s="6">
        <v>-2.95</v>
      </c>
      <c r="D457" s="6">
        <v>-2.77</v>
      </c>
      <c r="E457" s="7">
        <v>6.53694444444444E-15</v>
      </c>
      <c r="F457" s="2" t="s">
        <v>258</v>
      </c>
    </row>
    <row r="458" spans="1:6" x14ac:dyDescent="0.25">
      <c r="A458" s="6" t="s">
        <v>231</v>
      </c>
      <c r="B458" s="6" t="s">
        <v>2</v>
      </c>
      <c r="C458" s="6">
        <v>-2.87</v>
      </c>
      <c r="D458" s="6">
        <v>-3</v>
      </c>
      <c r="E458" s="7">
        <v>2.41203947368421E-8</v>
      </c>
      <c r="F458" s="2" t="s">
        <v>259</v>
      </c>
    </row>
    <row r="459" spans="1:6" x14ac:dyDescent="0.25">
      <c r="A459" s="6" t="s">
        <v>232</v>
      </c>
      <c r="B459" s="6" t="s">
        <v>2</v>
      </c>
      <c r="C459" s="6">
        <v>-2.89</v>
      </c>
      <c r="D459" s="6">
        <v>-2.88</v>
      </c>
      <c r="E459" s="6">
        <v>0.87826086956521698</v>
      </c>
      <c r="F459" s="2" t="s">
        <v>260</v>
      </c>
    </row>
    <row r="460" spans="1:6" x14ac:dyDescent="0.25">
      <c r="A460" s="6" t="s">
        <v>233</v>
      </c>
      <c r="B460" s="6" t="s">
        <v>2</v>
      </c>
      <c r="C460" s="6">
        <v>-2.95</v>
      </c>
      <c r="D460" s="6">
        <v>-2.79</v>
      </c>
      <c r="E460" s="7">
        <v>1.21560714285714E-12</v>
      </c>
      <c r="F460" s="2" t="s">
        <v>258</v>
      </c>
    </row>
    <row r="461" spans="1:6" x14ac:dyDescent="0.25">
      <c r="A461" s="6" t="s">
        <v>234</v>
      </c>
      <c r="B461" s="6" t="s">
        <v>8</v>
      </c>
      <c r="C461" s="6">
        <v>-2.91</v>
      </c>
      <c r="D461" s="6">
        <v>-2.84</v>
      </c>
      <c r="E461" s="6">
        <v>2.4367132867132799E-2</v>
      </c>
      <c r="F461" s="2" t="s">
        <v>260</v>
      </c>
    </row>
    <row r="462" spans="1:6" x14ac:dyDescent="0.25">
      <c r="A462" s="6" t="s">
        <v>234</v>
      </c>
      <c r="B462" s="6" t="s">
        <v>5</v>
      </c>
      <c r="C462" s="6">
        <v>-2.9</v>
      </c>
      <c r="D462" s="6">
        <v>-2.87</v>
      </c>
      <c r="E462" s="6">
        <v>0.24650395778364101</v>
      </c>
      <c r="F462" s="2" t="s">
        <v>260</v>
      </c>
    </row>
    <row r="463" spans="1:6" x14ac:dyDescent="0.25">
      <c r="A463" s="6" t="s">
        <v>234</v>
      </c>
      <c r="B463" s="6" t="s">
        <v>6</v>
      </c>
      <c r="C463" s="6">
        <v>-2.9</v>
      </c>
      <c r="D463" s="6">
        <v>-2.86</v>
      </c>
      <c r="E463" s="6">
        <v>5.42467741935483E-2</v>
      </c>
      <c r="F463" s="2" t="s">
        <v>260</v>
      </c>
    </row>
    <row r="464" spans="1:6" x14ac:dyDescent="0.25">
      <c r="A464" s="6" t="s">
        <v>234</v>
      </c>
      <c r="B464" s="6" t="s">
        <v>1</v>
      </c>
      <c r="C464" s="6">
        <v>-2.9</v>
      </c>
      <c r="D464" s="6">
        <v>-2.85</v>
      </c>
      <c r="E464" s="6">
        <v>5.0991883116883102E-2</v>
      </c>
      <c r="F464" s="2" t="s">
        <v>260</v>
      </c>
    </row>
    <row r="465" spans="1:6" x14ac:dyDescent="0.25">
      <c r="A465" s="6" t="s">
        <v>234</v>
      </c>
      <c r="B465" s="6" t="s">
        <v>2</v>
      </c>
      <c r="C465" s="6">
        <v>-2.89</v>
      </c>
      <c r="D465" s="6">
        <v>-2.89</v>
      </c>
      <c r="E465" s="6">
        <v>0.98891650099403505</v>
      </c>
      <c r="F465" s="2" t="s">
        <v>260</v>
      </c>
    </row>
    <row r="466" spans="1:6" x14ac:dyDescent="0.25">
      <c r="A466" s="6" t="s">
        <v>234</v>
      </c>
      <c r="B466" s="6" t="s">
        <v>89</v>
      </c>
      <c r="C466" s="6">
        <v>-2.9</v>
      </c>
      <c r="D466" s="6">
        <v>-2.88</v>
      </c>
      <c r="E466" s="6">
        <v>0.20200000000000001</v>
      </c>
      <c r="F466" s="2" t="s">
        <v>260</v>
      </c>
    </row>
    <row r="467" spans="1:6" x14ac:dyDescent="0.25">
      <c r="A467" s="6" t="s">
        <v>235</v>
      </c>
      <c r="B467" s="6" t="s">
        <v>5</v>
      </c>
      <c r="C467" s="6">
        <v>-2.9</v>
      </c>
      <c r="D467" s="6">
        <v>-2.86</v>
      </c>
      <c r="E467" s="6">
        <v>0.21950666666666599</v>
      </c>
      <c r="F467" s="2" t="s">
        <v>260</v>
      </c>
    </row>
    <row r="468" spans="1:6" x14ac:dyDescent="0.25">
      <c r="A468" s="6" t="s">
        <v>235</v>
      </c>
      <c r="B468" s="6" t="s">
        <v>6</v>
      </c>
      <c r="C468" s="6">
        <v>-2.9</v>
      </c>
      <c r="D468" s="6">
        <v>-2.83</v>
      </c>
      <c r="E468" s="6">
        <v>1.1454406130268199E-2</v>
      </c>
      <c r="F468" s="2" t="s">
        <v>260</v>
      </c>
    </row>
    <row r="469" spans="1:6" x14ac:dyDescent="0.25">
      <c r="A469" s="6" t="s">
        <v>235</v>
      </c>
      <c r="B469" s="6" t="s">
        <v>15</v>
      </c>
      <c r="C469" s="6">
        <v>-2.9</v>
      </c>
      <c r="D469" s="6">
        <v>-2.86</v>
      </c>
      <c r="E469" s="6">
        <v>0.10430654761904699</v>
      </c>
      <c r="F469" s="2" t="s">
        <v>260</v>
      </c>
    </row>
    <row r="470" spans="1:6" x14ac:dyDescent="0.25">
      <c r="A470" s="6" t="s">
        <v>235</v>
      </c>
      <c r="B470" s="6" t="s">
        <v>1</v>
      </c>
      <c r="C470" s="6">
        <v>-2.9</v>
      </c>
      <c r="D470" s="6">
        <v>-2.84</v>
      </c>
      <c r="E470" s="6">
        <v>0.209059139784946</v>
      </c>
      <c r="F470" s="2" t="s">
        <v>260</v>
      </c>
    </row>
    <row r="471" spans="1:6" x14ac:dyDescent="0.25">
      <c r="A471" s="6" t="s">
        <v>235</v>
      </c>
      <c r="B471" s="6" t="s">
        <v>2</v>
      </c>
      <c r="C471" s="6">
        <v>-2.89</v>
      </c>
      <c r="D471" s="6">
        <v>-2.87</v>
      </c>
      <c r="E471" s="6">
        <v>0.59465168539325797</v>
      </c>
      <c r="F471" s="2" t="s">
        <v>260</v>
      </c>
    </row>
    <row r="472" spans="1:6" x14ac:dyDescent="0.25">
      <c r="A472" s="6" t="s">
        <v>236</v>
      </c>
      <c r="B472" s="6" t="s">
        <v>5</v>
      </c>
      <c r="C472" s="6">
        <v>-2.9</v>
      </c>
      <c r="D472" s="6">
        <v>-2.83</v>
      </c>
      <c r="E472" s="6">
        <v>8.01246200607902E-2</v>
      </c>
      <c r="F472" s="2" t="s">
        <v>260</v>
      </c>
    </row>
    <row r="473" spans="1:6" x14ac:dyDescent="0.25">
      <c r="A473" s="6" t="s">
        <v>237</v>
      </c>
      <c r="B473" s="6" t="s">
        <v>8</v>
      </c>
      <c r="C473" s="6">
        <v>-2.88</v>
      </c>
      <c r="D473" s="6">
        <v>-2.91</v>
      </c>
      <c r="E473" s="6">
        <v>3.6557239057238997E-2</v>
      </c>
      <c r="F473" s="2" t="s">
        <v>260</v>
      </c>
    </row>
    <row r="474" spans="1:6" x14ac:dyDescent="0.25">
      <c r="A474" s="6" t="s">
        <v>237</v>
      </c>
      <c r="B474" s="6" t="s">
        <v>5</v>
      </c>
      <c r="C474" s="6">
        <v>-2.9</v>
      </c>
      <c r="D474" s="6">
        <v>-2.88</v>
      </c>
      <c r="E474" s="6">
        <v>0.91229124236252501</v>
      </c>
      <c r="F474" s="2" t="s">
        <v>260</v>
      </c>
    </row>
    <row r="475" spans="1:6" x14ac:dyDescent="0.25">
      <c r="A475" s="6" t="s">
        <v>237</v>
      </c>
      <c r="B475" s="6" t="s">
        <v>51</v>
      </c>
      <c r="C475" s="6">
        <v>-2.87</v>
      </c>
      <c r="D475" s="6">
        <v>-2.92</v>
      </c>
      <c r="E475" s="6">
        <v>8.6486220472440905E-3</v>
      </c>
      <c r="F475" s="2" t="s">
        <v>259</v>
      </c>
    </row>
    <row r="476" spans="1:6" x14ac:dyDescent="0.25">
      <c r="A476" s="6" t="s">
        <v>237</v>
      </c>
      <c r="B476" s="6" t="s">
        <v>52</v>
      </c>
      <c r="C476" s="6">
        <v>-2.88</v>
      </c>
      <c r="D476" s="6">
        <v>-2.9</v>
      </c>
      <c r="E476" s="6">
        <v>7.4510736196318997E-2</v>
      </c>
      <c r="F476" s="2" t="s">
        <v>260</v>
      </c>
    </row>
    <row r="477" spans="1:6" x14ac:dyDescent="0.25">
      <c r="A477" s="6" t="s">
        <v>237</v>
      </c>
      <c r="B477" s="6" t="s">
        <v>6</v>
      </c>
      <c r="C477" s="6">
        <v>-2.88</v>
      </c>
      <c r="D477" s="6">
        <v>-2.91</v>
      </c>
      <c r="E477" s="6">
        <v>0.15406779661016901</v>
      </c>
      <c r="F477" s="2" t="s">
        <v>260</v>
      </c>
    </row>
    <row r="478" spans="1:6" x14ac:dyDescent="0.25">
      <c r="A478" s="6" t="s">
        <v>237</v>
      </c>
      <c r="B478" s="6" t="s">
        <v>62</v>
      </c>
      <c r="C478" s="6">
        <v>-2.89</v>
      </c>
      <c r="D478" s="6">
        <v>-2.9</v>
      </c>
      <c r="E478" s="6">
        <v>0.15843137254901901</v>
      </c>
      <c r="F478" s="2" t="s">
        <v>260</v>
      </c>
    </row>
    <row r="479" spans="1:6" x14ac:dyDescent="0.25">
      <c r="A479" s="6" t="s">
        <v>237</v>
      </c>
      <c r="B479" s="6" t="s">
        <v>1</v>
      </c>
      <c r="C479" s="6">
        <v>-2.91</v>
      </c>
      <c r="D479" s="6">
        <v>-2.87</v>
      </c>
      <c r="E479" s="6">
        <v>0.80037735849056602</v>
      </c>
      <c r="F479" s="2" t="s">
        <v>260</v>
      </c>
    </row>
    <row r="480" spans="1:6" x14ac:dyDescent="0.25">
      <c r="A480" s="6" t="s">
        <v>237</v>
      </c>
      <c r="B480" s="6" t="s">
        <v>2</v>
      </c>
      <c r="C480" s="6">
        <v>-2.92</v>
      </c>
      <c r="D480" s="6">
        <v>-2.87</v>
      </c>
      <c r="E480" s="6">
        <v>0.54006944444444405</v>
      </c>
      <c r="F480" s="2" t="s">
        <v>260</v>
      </c>
    </row>
    <row r="481" spans="1:6" x14ac:dyDescent="0.25">
      <c r="A481" s="6" t="s">
        <v>237</v>
      </c>
      <c r="B481" s="6" t="s">
        <v>219</v>
      </c>
      <c r="C481" s="6">
        <v>-2.87</v>
      </c>
      <c r="D481" s="6">
        <v>-2.96</v>
      </c>
      <c r="E481" s="7">
        <v>9.7435294117647006E-8</v>
      </c>
      <c r="F481" s="2" t="s">
        <v>259</v>
      </c>
    </row>
    <row r="482" spans="1:6" x14ac:dyDescent="0.25">
      <c r="A482" s="6" t="s">
        <v>237</v>
      </c>
      <c r="B482" s="6" t="s">
        <v>89</v>
      </c>
      <c r="C482" s="6">
        <v>-2.87</v>
      </c>
      <c r="D482" s="6">
        <v>-2.91</v>
      </c>
      <c r="E482" s="6">
        <v>2.9641304347825998E-3</v>
      </c>
      <c r="F482" s="2" t="s">
        <v>259</v>
      </c>
    </row>
    <row r="483" spans="1:6" x14ac:dyDescent="0.25">
      <c r="A483" s="6" t="s">
        <v>238</v>
      </c>
      <c r="B483" s="6" t="s">
        <v>8</v>
      </c>
      <c r="C483" s="6">
        <v>-2.88</v>
      </c>
      <c r="D483" s="6">
        <v>-2.92</v>
      </c>
      <c r="E483" s="6">
        <v>3.3809322033898298E-3</v>
      </c>
      <c r="F483" s="2" t="s">
        <v>259</v>
      </c>
    </row>
    <row r="484" spans="1:6" x14ac:dyDescent="0.25">
      <c r="A484" s="6" t="s">
        <v>238</v>
      </c>
      <c r="B484" s="6" t="s">
        <v>5</v>
      </c>
      <c r="C484" s="6">
        <v>-2.89</v>
      </c>
      <c r="D484" s="6">
        <v>-2.89</v>
      </c>
      <c r="E484" s="6">
        <v>0.29554707379134798</v>
      </c>
      <c r="F484" s="2" t="s">
        <v>260</v>
      </c>
    </row>
    <row r="485" spans="1:6" x14ac:dyDescent="0.25">
      <c r="A485" s="6" t="s">
        <v>238</v>
      </c>
      <c r="B485" s="6" t="s">
        <v>62</v>
      </c>
      <c r="C485" s="6">
        <v>-2.89</v>
      </c>
      <c r="D485" s="6">
        <v>-2.88</v>
      </c>
      <c r="E485" s="6">
        <v>0.96621975806451599</v>
      </c>
      <c r="F485" s="2" t="s">
        <v>260</v>
      </c>
    </row>
    <row r="486" spans="1:6" x14ac:dyDescent="0.25">
      <c r="A486" s="6" t="s">
        <v>238</v>
      </c>
      <c r="B486" s="6" t="s">
        <v>1</v>
      </c>
      <c r="C486" s="6">
        <v>-2.89</v>
      </c>
      <c r="D486" s="6">
        <v>-2.9</v>
      </c>
      <c r="E486" s="6">
        <v>0.31388471177944799</v>
      </c>
      <c r="F486" s="2" t="s">
        <v>260</v>
      </c>
    </row>
    <row r="487" spans="1:6" x14ac:dyDescent="0.25">
      <c r="A487" s="6" t="s">
        <v>238</v>
      </c>
      <c r="B487" s="6" t="s">
        <v>2</v>
      </c>
      <c r="C487" s="6">
        <v>-2.89</v>
      </c>
      <c r="D487" s="6">
        <v>-2.92</v>
      </c>
      <c r="E487" s="6">
        <v>7.9445121951219499E-2</v>
      </c>
      <c r="F487" s="2" t="s">
        <v>260</v>
      </c>
    </row>
    <row r="488" spans="1:6" x14ac:dyDescent="0.25">
      <c r="A488" s="6" t="s">
        <v>239</v>
      </c>
      <c r="B488" s="6" t="s">
        <v>1</v>
      </c>
      <c r="C488" s="6">
        <v>-2.9</v>
      </c>
      <c r="D488" s="6">
        <v>-2.85</v>
      </c>
      <c r="E488" s="6">
        <v>0.108492581602373</v>
      </c>
      <c r="F488" s="2" t="s">
        <v>260</v>
      </c>
    </row>
    <row r="489" spans="1:6" x14ac:dyDescent="0.25">
      <c r="A489" s="6" t="s">
        <v>239</v>
      </c>
      <c r="B489" s="6" t="s">
        <v>2</v>
      </c>
      <c r="C489" s="6">
        <v>-2.9</v>
      </c>
      <c r="D489" s="6">
        <v>-2.88</v>
      </c>
      <c r="E489" s="6">
        <v>0.98580838323353204</v>
      </c>
      <c r="F489" s="2" t="s">
        <v>260</v>
      </c>
    </row>
    <row r="490" spans="1:6" x14ac:dyDescent="0.25">
      <c r="A490" s="6" t="s">
        <v>240</v>
      </c>
      <c r="B490" s="6" t="s">
        <v>5</v>
      </c>
      <c r="C490" s="6">
        <v>-2.89</v>
      </c>
      <c r="D490" s="6">
        <v>-2.88</v>
      </c>
      <c r="E490" s="6">
        <v>0.69082251082251001</v>
      </c>
      <c r="F490" s="2" t="s">
        <v>260</v>
      </c>
    </row>
    <row r="491" spans="1:6" x14ac:dyDescent="0.25">
      <c r="A491" s="6" t="s">
        <v>241</v>
      </c>
      <c r="B491" s="6" t="s">
        <v>15</v>
      </c>
      <c r="C491" s="6">
        <v>-2.89</v>
      </c>
      <c r="D491" s="6">
        <v>-2.92</v>
      </c>
      <c r="E491" s="6">
        <v>0.58821670428893902</v>
      </c>
      <c r="F491" s="2" t="s">
        <v>260</v>
      </c>
    </row>
    <row r="492" spans="1:6" x14ac:dyDescent="0.25">
      <c r="A492" s="6" t="s">
        <v>242</v>
      </c>
      <c r="B492" s="6" t="s">
        <v>5</v>
      </c>
      <c r="C492" s="6">
        <v>-2.85</v>
      </c>
      <c r="D492" s="6">
        <v>-2.97</v>
      </c>
      <c r="E492" s="7">
        <v>1.92065573770491E-9</v>
      </c>
      <c r="F492" s="2" t="s">
        <v>259</v>
      </c>
    </row>
    <row r="493" spans="1:6" x14ac:dyDescent="0.25">
      <c r="A493" s="6" t="s">
        <v>242</v>
      </c>
      <c r="B493" s="6" t="s">
        <v>6</v>
      </c>
      <c r="C493" s="6">
        <v>-2.86</v>
      </c>
      <c r="D493" s="6">
        <v>-2.95</v>
      </c>
      <c r="E493" s="7">
        <v>2.3649647887323899E-5</v>
      </c>
      <c r="F493" s="2" t="s">
        <v>259</v>
      </c>
    </row>
    <row r="494" spans="1:6" x14ac:dyDescent="0.25">
      <c r="A494" s="6" t="s">
        <v>242</v>
      </c>
      <c r="B494" s="6" t="s">
        <v>15</v>
      </c>
      <c r="C494" s="6">
        <v>-2.86</v>
      </c>
      <c r="D494" s="6">
        <v>-2.97</v>
      </c>
      <c r="E494" s="7">
        <v>1.28414285714285E-8</v>
      </c>
      <c r="F494" s="2" t="s">
        <v>259</v>
      </c>
    </row>
    <row r="495" spans="1:6" x14ac:dyDescent="0.25">
      <c r="A495" s="6" t="s">
        <v>242</v>
      </c>
      <c r="B495" s="6" t="s">
        <v>2</v>
      </c>
      <c r="C495" s="6">
        <v>-2.87</v>
      </c>
      <c r="D495" s="6">
        <v>-2.94</v>
      </c>
      <c r="E495" s="7">
        <v>7.2320987654320902E-5</v>
      </c>
      <c r="F495" s="2" t="s">
        <v>259</v>
      </c>
    </row>
    <row r="496" spans="1:6" x14ac:dyDescent="0.25">
      <c r="A496" s="6" t="s">
        <v>243</v>
      </c>
      <c r="B496" s="6" t="s">
        <v>78</v>
      </c>
      <c r="C496" s="6">
        <v>-2.89</v>
      </c>
      <c r="D496" s="6">
        <v>-2.59</v>
      </c>
      <c r="E496" s="6">
        <v>1.5481751824817499E-2</v>
      </c>
      <c r="F496" s="2" t="s">
        <v>260</v>
      </c>
    </row>
    <row r="497" spans="1:6" x14ac:dyDescent="0.25">
      <c r="A497" s="6" t="s">
        <v>244</v>
      </c>
      <c r="B497" s="6" t="s">
        <v>245</v>
      </c>
      <c r="C497" s="6">
        <v>-2.93</v>
      </c>
      <c r="D497" s="6">
        <v>-2.8</v>
      </c>
      <c r="E497" s="7">
        <v>1.41228813559322E-9</v>
      </c>
      <c r="F497" s="2" t="s">
        <v>258</v>
      </c>
    </row>
    <row r="498" spans="1:6" x14ac:dyDescent="0.25">
      <c r="A498" s="6" t="s">
        <v>244</v>
      </c>
      <c r="B498" s="6" t="s">
        <v>2</v>
      </c>
      <c r="C498" s="6">
        <v>-2.9</v>
      </c>
      <c r="D498" s="6">
        <v>-2.8</v>
      </c>
      <c r="E498" s="6">
        <v>2.3554770318021199E-2</v>
      </c>
      <c r="F498" s="2" t="s">
        <v>260</v>
      </c>
    </row>
    <row r="499" spans="1:6" x14ac:dyDescent="0.25">
      <c r="A499" s="6" t="s">
        <v>246</v>
      </c>
      <c r="B499" s="6" t="s">
        <v>247</v>
      </c>
      <c r="C499" s="6">
        <v>-2.89</v>
      </c>
      <c r="D499" s="6">
        <v>-4.29</v>
      </c>
      <c r="E499" s="6">
        <v>0.136776967930029</v>
      </c>
      <c r="F499" s="2" t="s">
        <v>260</v>
      </c>
    </row>
    <row r="500" spans="1:6" x14ac:dyDescent="0.25">
      <c r="A500" s="6" t="s">
        <v>246</v>
      </c>
      <c r="B500" s="6" t="s">
        <v>5</v>
      </c>
      <c r="C500" s="6">
        <v>-2.89</v>
      </c>
      <c r="D500" s="6">
        <v>-4.29</v>
      </c>
      <c r="E500" s="6">
        <v>0.2525</v>
      </c>
      <c r="F500" s="2" t="s">
        <v>260</v>
      </c>
    </row>
    <row r="501" spans="1:6" x14ac:dyDescent="0.25">
      <c r="A501" s="6" t="s">
        <v>246</v>
      </c>
      <c r="B501" s="6" t="s">
        <v>15</v>
      </c>
      <c r="C501" s="6">
        <v>-2.89</v>
      </c>
      <c r="D501" s="6">
        <v>-4.29</v>
      </c>
      <c r="E501" s="6">
        <v>0.2525</v>
      </c>
      <c r="F501" s="2" t="s">
        <v>260</v>
      </c>
    </row>
    <row r="502" spans="1:6" x14ac:dyDescent="0.25">
      <c r="A502" s="6" t="s">
        <v>246</v>
      </c>
      <c r="B502" s="6" t="s">
        <v>1</v>
      </c>
      <c r="C502" s="6">
        <v>-2.89</v>
      </c>
      <c r="D502" s="6">
        <v>-4.7</v>
      </c>
      <c r="E502" s="6">
        <v>6.0727848101265802E-2</v>
      </c>
      <c r="F502" s="2" t="s">
        <v>260</v>
      </c>
    </row>
    <row r="503" spans="1:6" x14ac:dyDescent="0.25">
      <c r="A503" s="6" t="s">
        <v>246</v>
      </c>
      <c r="B503" s="6" t="s">
        <v>2</v>
      </c>
      <c r="C503" s="6">
        <v>-2.89</v>
      </c>
      <c r="D503" s="6">
        <v>-2.85</v>
      </c>
      <c r="E503" s="6">
        <v>0.68465292841648495</v>
      </c>
      <c r="F503" s="2" t="s">
        <v>260</v>
      </c>
    </row>
    <row r="504" spans="1:6" x14ac:dyDescent="0.25">
      <c r="A504" s="6" t="s">
        <v>246</v>
      </c>
      <c r="B504" s="6" t="s">
        <v>219</v>
      </c>
      <c r="C504" s="6">
        <v>-2.89</v>
      </c>
      <c r="D504" s="6">
        <v>-4.29</v>
      </c>
      <c r="E504" s="6">
        <v>0.54911494252873505</v>
      </c>
      <c r="F504" s="2" t="s">
        <v>260</v>
      </c>
    </row>
    <row r="505" spans="1:6" x14ac:dyDescent="0.25">
      <c r="A505" s="6" t="s">
        <v>248</v>
      </c>
      <c r="B505" s="6" t="s">
        <v>5</v>
      </c>
      <c r="C505" s="6">
        <v>-2.89</v>
      </c>
      <c r="D505" s="6">
        <v>-3.1</v>
      </c>
      <c r="E505" s="6">
        <v>2.3921052631578898E-2</v>
      </c>
      <c r="F505" s="2" t="s">
        <v>260</v>
      </c>
    </row>
    <row r="506" spans="1:6" x14ac:dyDescent="0.25">
      <c r="A506" s="6" t="s">
        <v>248</v>
      </c>
      <c r="B506" s="6" t="s">
        <v>15</v>
      </c>
      <c r="C506" s="6">
        <v>-2.89</v>
      </c>
      <c r="D506" s="6">
        <v>-2.87</v>
      </c>
      <c r="E506" s="6">
        <v>0.97957831325301203</v>
      </c>
      <c r="F506" s="2" t="s">
        <v>260</v>
      </c>
    </row>
  </sheetData>
  <sortState ref="A2:F506">
    <sortCondition ref="A2:A506"/>
    <sortCondition ref="B2:B506"/>
  </sortState>
  <conditionalFormatting sqref="F1:F1048576">
    <cfRule type="cellIs" dxfId="2" priority="3" operator="equal">
      <formula>"promoting"</formula>
    </cfRule>
    <cfRule type="cellIs" dxfId="1" priority="2" operator="equal">
      <formula>"repressive"</formula>
    </cfRule>
    <cfRule type="cellIs" dxfId="0" priority="1" operator="equal">
      <formula>"none"</formula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0"/>
  <sheetViews>
    <sheetView tabSelected="1" workbookViewId="0">
      <selection activeCell="C2" sqref="C2"/>
    </sheetView>
  </sheetViews>
  <sheetFormatPr defaultRowHeight="15" x14ac:dyDescent="0.25"/>
  <cols>
    <col min="1" max="1" width="20" style="1" bestFit="1" customWidth="1"/>
    <col min="2" max="2" width="19.5703125" style="1" bestFit="1" customWidth="1"/>
    <col min="3" max="4" width="34.28515625" style="1" bestFit="1" customWidth="1"/>
    <col min="5" max="5" width="20.28515625" style="1" customWidth="1"/>
  </cols>
  <sheetData>
    <row r="1" spans="1:5" s="4" customFormat="1" ht="23.25" customHeight="1" x14ac:dyDescent="0.25">
      <c r="A1" s="3" t="s">
        <v>251</v>
      </c>
      <c r="B1" s="3" t="s">
        <v>262</v>
      </c>
      <c r="C1" s="3" t="s">
        <v>263</v>
      </c>
      <c r="D1" s="3" t="s">
        <v>264</v>
      </c>
      <c r="E1" s="3" t="s">
        <v>252</v>
      </c>
    </row>
    <row r="2" spans="1:5" x14ac:dyDescent="0.25">
      <c r="A2" s="1" t="s">
        <v>0</v>
      </c>
      <c r="B2" s="1">
        <v>2</v>
      </c>
      <c r="C2" s="1">
        <v>0</v>
      </c>
      <c r="D2" s="1">
        <v>0</v>
      </c>
      <c r="E2" s="1" t="s">
        <v>254</v>
      </c>
    </row>
    <row r="3" spans="1:5" x14ac:dyDescent="0.25">
      <c r="A3" s="1" t="s">
        <v>3</v>
      </c>
      <c r="B3" s="1">
        <v>1</v>
      </c>
      <c r="C3" s="1">
        <v>0</v>
      </c>
      <c r="D3" s="1">
        <v>0</v>
      </c>
      <c r="E3" s="1" t="s">
        <v>254</v>
      </c>
    </row>
    <row r="4" spans="1:5" x14ac:dyDescent="0.25">
      <c r="A4" s="1" t="s">
        <v>4</v>
      </c>
      <c r="B4" s="1">
        <v>2</v>
      </c>
      <c r="C4" s="1">
        <v>1</v>
      </c>
      <c r="D4" s="1">
        <v>0</v>
      </c>
      <c r="E4" s="1" t="s">
        <v>253</v>
      </c>
    </row>
    <row r="5" spans="1:5" x14ac:dyDescent="0.25">
      <c r="A5" s="1" t="s">
        <v>7</v>
      </c>
      <c r="B5" s="1">
        <v>5</v>
      </c>
      <c r="C5" s="1">
        <v>0</v>
      </c>
      <c r="D5" s="1">
        <v>3</v>
      </c>
      <c r="E5" s="1" t="s">
        <v>253</v>
      </c>
    </row>
    <row r="6" spans="1:5" x14ac:dyDescent="0.25">
      <c r="A6" s="1" t="s">
        <v>9</v>
      </c>
      <c r="B6" s="1">
        <v>2</v>
      </c>
      <c r="C6" s="1">
        <v>0</v>
      </c>
      <c r="D6" s="1">
        <v>0</v>
      </c>
      <c r="E6" s="1" t="s">
        <v>254</v>
      </c>
    </row>
    <row r="7" spans="1:5" x14ac:dyDescent="0.25">
      <c r="A7" s="1" t="s">
        <v>10</v>
      </c>
      <c r="B7" s="1">
        <v>1</v>
      </c>
      <c r="C7" s="1">
        <v>1</v>
      </c>
      <c r="D7" s="1">
        <v>0</v>
      </c>
      <c r="E7" s="1" t="s">
        <v>272</v>
      </c>
    </row>
    <row r="8" spans="1:5" x14ac:dyDescent="0.25">
      <c r="A8" s="1" t="s">
        <v>11</v>
      </c>
      <c r="B8" s="1">
        <v>2</v>
      </c>
      <c r="C8" s="1">
        <v>1</v>
      </c>
      <c r="D8" s="1">
        <v>0</v>
      </c>
      <c r="E8" s="1" t="s">
        <v>253</v>
      </c>
    </row>
    <row r="9" spans="1:5" x14ac:dyDescent="0.25">
      <c r="A9" s="1" t="s">
        <v>12</v>
      </c>
      <c r="B9" s="1">
        <v>3</v>
      </c>
      <c r="C9" s="1">
        <v>0</v>
      </c>
      <c r="D9" s="1">
        <v>0</v>
      </c>
      <c r="E9" s="1" t="s">
        <v>254</v>
      </c>
    </row>
    <row r="10" spans="1:5" x14ac:dyDescent="0.25">
      <c r="A10" s="1" t="s">
        <v>13</v>
      </c>
      <c r="B10" s="1">
        <v>2</v>
      </c>
      <c r="C10" s="1">
        <v>0</v>
      </c>
      <c r="D10" s="1">
        <v>0</v>
      </c>
      <c r="E10" s="1" t="s">
        <v>254</v>
      </c>
    </row>
    <row r="11" spans="1:5" x14ac:dyDescent="0.25">
      <c r="A11" s="1" t="s">
        <v>14</v>
      </c>
      <c r="B11" s="1">
        <v>2</v>
      </c>
      <c r="C11" s="1">
        <v>0</v>
      </c>
      <c r="D11" s="1">
        <v>0</v>
      </c>
      <c r="E11" s="1" t="s">
        <v>254</v>
      </c>
    </row>
    <row r="12" spans="1:5" x14ac:dyDescent="0.25">
      <c r="A12" s="1" t="s">
        <v>16</v>
      </c>
      <c r="B12" s="1">
        <v>4</v>
      </c>
      <c r="C12" s="1">
        <v>1</v>
      </c>
      <c r="D12" s="1">
        <v>0</v>
      </c>
      <c r="E12" s="1" t="s">
        <v>253</v>
      </c>
    </row>
    <row r="13" spans="1:5" x14ac:dyDescent="0.25">
      <c r="A13" s="1" t="s">
        <v>17</v>
      </c>
      <c r="B13" s="1">
        <v>4</v>
      </c>
      <c r="C13" s="1">
        <v>0</v>
      </c>
      <c r="D13" s="1">
        <v>0</v>
      </c>
      <c r="E13" s="1" t="s">
        <v>254</v>
      </c>
    </row>
    <row r="14" spans="1:5" x14ac:dyDescent="0.25">
      <c r="A14" s="1" t="s">
        <v>18</v>
      </c>
      <c r="B14" s="1">
        <v>2</v>
      </c>
      <c r="C14" s="1">
        <v>0</v>
      </c>
      <c r="D14" s="1">
        <v>0</v>
      </c>
      <c r="E14" s="1" t="s">
        <v>254</v>
      </c>
    </row>
    <row r="15" spans="1:5" x14ac:dyDescent="0.25">
      <c r="A15" s="1" t="s">
        <v>19</v>
      </c>
      <c r="B15" s="1">
        <v>2</v>
      </c>
      <c r="C15" s="1">
        <v>0</v>
      </c>
      <c r="D15" s="1">
        <v>0</v>
      </c>
      <c r="E15" s="1" t="s">
        <v>254</v>
      </c>
    </row>
    <row r="16" spans="1:5" x14ac:dyDescent="0.25">
      <c r="A16" s="1" t="s">
        <v>20</v>
      </c>
      <c r="B16" s="1">
        <v>1</v>
      </c>
      <c r="C16" s="1">
        <v>0</v>
      </c>
      <c r="D16" s="1">
        <v>0</v>
      </c>
      <c r="E16" s="1" t="s">
        <v>254</v>
      </c>
    </row>
    <row r="17" spans="1:5" x14ac:dyDescent="0.25">
      <c r="A17" s="1" t="s">
        <v>21</v>
      </c>
      <c r="B17" s="1">
        <v>1</v>
      </c>
      <c r="C17" s="1">
        <v>1</v>
      </c>
      <c r="D17" s="1">
        <v>0</v>
      </c>
      <c r="E17" s="1" t="s">
        <v>272</v>
      </c>
    </row>
    <row r="18" spans="1:5" x14ac:dyDescent="0.25">
      <c r="A18" s="8" t="s">
        <v>22</v>
      </c>
      <c r="B18" s="8">
        <v>7</v>
      </c>
      <c r="C18" s="8">
        <v>7</v>
      </c>
      <c r="D18" s="8">
        <v>0</v>
      </c>
      <c r="E18" s="8" t="s">
        <v>266</v>
      </c>
    </row>
    <row r="19" spans="1:5" x14ac:dyDescent="0.25">
      <c r="A19" s="1" t="s">
        <v>24</v>
      </c>
      <c r="B19" s="1">
        <v>1</v>
      </c>
      <c r="C19" s="1">
        <v>1</v>
      </c>
      <c r="D19" s="1">
        <v>0</v>
      </c>
      <c r="E19" s="1" t="s">
        <v>272</v>
      </c>
    </row>
    <row r="20" spans="1:5" x14ac:dyDescent="0.25">
      <c r="A20" s="1" t="s">
        <v>25</v>
      </c>
      <c r="B20" s="1">
        <v>3</v>
      </c>
      <c r="C20" s="1">
        <v>3</v>
      </c>
      <c r="D20" s="1">
        <v>0</v>
      </c>
      <c r="E20" s="1" t="s">
        <v>272</v>
      </c>
    </row>
    <row r="21" spans="1:5" x14ac:dyDescent="0.25">
      <c r="A21" s="1" t="s">
        <v>26</v>
      </c>
      <c r="B21" s="1">
        <v>5</v>
      </c>
      <c r="C21" s="1">
        <v>1</v>
      </c>
      <c r="D21" s="1">
        <v>0</v>
      </c>
      <c r="E21" s="1" t="s">
        <v>253</v>
      </c>
    </row>
    <row r="22" spans="1:5" x14ac:dyDescent="0.25">
      <c r="A22" s="1" t="s">
        <v>27</v>
      </c>
      <c r="B22" s="1">
        <v>1</v>
      </c>
      <c r="C22" s="1">
        <v>1</v>
      </c>
      <c r="D22" s="1">
        <v>0</v>
      </c>
      <c r="E22" s="1" t="s">
        <v>272</v>
      </c>
    </row>
    <row r="23" spans="1:5" x14ac:dyDescent="0.25">
      <c r="A23" s="1" t="s">
        <v>28</v>
      </c>
      <c r="B23" s="1">
        <v>1</v>
      </c>
      <c r="C23" s="1">
        <v>1</v>
      </c>
      <c r="D23" s="1">
        <v>0</v>
      </c>
      <c r="E23" s="1" t="s">
        <v>272</v>
      </c>
    </row>
    <row r="24" spans="1:5" x14ac:dyDescent="0.25">
      <c r="A24" s="8" t="s">
        <v>29</v>
      </c>
      <c r="B24" s="8">
        <v>70</v>
      </c>
      <c r="C24" s="8">
        <v>66</v>
      </c>
      <c r="D24" s="8">
        <v>0</v>
      </c>
      <c r="E24" s="8" t="s">
        <v>271</v>
      </c>
    </row>
    <row r="25" spans="1:5" x14ac:dyDescent="0.25">
      <c r="A25" s="1" t="s">
        <v>93</v>
      </c>
      <c r="B25" s="1">
        <v>1</v>
      </c>
      <c r="C25" s="1">
        <v>0</v>
      </c>
      <c r="D25" s="1">
        <v>0</v>
      </c>
      <c r="E25" s="1" t="s">
        <v>254</v>
      </c>
    </row>
    <row r="26" spans="1:5" x14ac:dyDescent="0.25">
      <c r="A26" s="1" t="s">
        <v>94</v>
      </c>
      <c r="B26" s="1">
        <v>2</v>
      </c>
      <c r="C26" s="1">
        <v>2</v>
      </c>
      <c r="D26" s="1">
        <v>0</v>
      </c>
      <c r="E26" s="1" t="s">
        <v>272</v>
      </c>
    </row>
    <row r="27" spans="1:5" x14ac:dyDescent="0.25">
      <c r="A27" s="1" t="s">
        <v>95</v>
      </c>
      <c r="B27" s="1">
        <v>4</v>
      </c>
      <c r="C27" s="1">
        <v>3</v>
      </c>
      <c r="D27" s="1">
        <v>0</v>
      </c>
      <c r="E27" s="1" t="s">
        <v>272</v>
      </c>
    </row>
    <row r="28" spans="1:5" x14ac:dyDescent="0.25">
      <c r="A28" s="1" t="s">
        <v>97</v>
      </c>
      <c r="B28" s="1">
        <v>2</v>
      </c>
      <c r="C28" s="1">
        <v>2</v>
      </c>
      <c r="D28" s="1">
        <v>0</v>
      </c>
      <c r="E28" s="1" t="s">
        <v>272</v>
      </c>
    </row>
    <row r="29" spans="1:5" x14ac:dyDescent="0.25">
      <c r="A29" s="1" t="s">
        <v>98</v>
      </c>
      <c r="B29" s="1">
        <v>1</v>
      </c>
      <c r="C29" s="1">
        <v>1</v>
      </c>
      <c r="D29" s="1">
        <v>0</v>
      </c>
      <c r="E29" s="1" t="s">
        <v>272</v>
      </c>
    </row>
    <row r="30" spans="1:5" x14ac:dyDescent="0.25">
      <c r="A30" s="1" t="s">
        <v>99</v>
      </c>
      <c r="B30" s="1">
        <v>3</v>
      </c>
      <c r="C30" s="1">
        <v>0</v>
      </c>
      <c r="D30" s="1">
        <v>0</v>
      </c>
      <c r="E30" s="1" t="s">
        <v>254</v>
      </c>
    </row>
    <row r="31" spans="1:5" x14ac:dyDescent="0.25">
      <c r="A31" s="1" t="s">
        <v>100</v>
      </c>
      <c r="B31" s="1">
        <v>4</v>
      </c>
      <c r="C31" s="1">
        <v>0</v>
      </c>
      <c r="D31" s="1">
        <v>1</v>
      </c>
      <c r="E31" s="1" t="s">
        <v>253</v>
      </c>
    </row>
    <row r="32" spans="1:5" x14ac:dyDescent="0.25">
      <c r="A32" s="1" t="s">
        <v>101</v>
      </c>
      <c r="B32" s="1">
        <v>3</v>
      </c>
      <c r="C32" s="1">
        <v>0</v>
      </c>
      <c r="D32" s="1">
        <v>3</v>
      </c>
      <c r="E32" s="1" t="s">
        <v>267</v>
      </c>
    </row>
    <row r="33" spans="1:5" x14ac:dyDescent="0.25">
      <c r="A33" s="1" t="s">
        <v>102</v>
      </c>
      <c r="B33" s="1">
        <v>2</v>
      </c>
      <c r="C33" s="1">
        <v>0</v>
      </c>
      <c r="D33" s="1">
        <v>2</v>
      </c>
      <c r="E33" s="1" t="s">
        <v>267</v>
      </c>
    </row>
    <row r="34" spans="1:5" x14ac:dyDescent="0.25">
      <c r="A34" s="1" t="s">
        <v>103</v>
      </c>
      <c r="B34" s="1">
        <v>8</v>
      </c>
      <c r="C34" s="1">
        <v>5</v>
      </c>
      <c r="D34" s="1">
        <v>0</v>
      </c>
      <c r="E34" s="1" t="s">
        <v>253</v>
      </c>
    </row>
    <row r="35" spans="1:5" x14ac:dyDescent="0.25">
      <c r="A35" s="1" t="s">
        <v>104</v>
      </c>
      <c r="B35" s="1">
        <v>2</v>
      </c>
      <c r="C35" s="1">
        <v>1</v>
      </c>
      <c r="D35" s="1">
        <v>0</v>
      </c>
      <c r="E35" s="1" t="s">
        <v>253</v>
      </c>
    </row>
    <row r="36" spans="1:5" x14ac:dyDescent="0.25">
      <c r="A36" s="1" t="s">
        <v>105</v>
      </c>
      <c r="B36" s="1">
        <v>1</v>
      </c>
      <c r="C36" s="1">
        <v>0</v>
      </c>
      <c r="D36" s="1">
        <v>0</v>
      </c>
      <c r="E36" s="1" t="s">
        <v>254</v>
      </c>
    </row>
    <row r="37" spans="1:5" x14ac:dyDescent="0.25">
      <c r="A37" s="1" t="s">
        <v>106</v>
      </c>
      <c r="B37" s="1">
        <v>3</v>
      </c>
      <c r="C37" s="1">
        <v>0</v>
      </c>
      <c r="D37" s="1">
        <v>2</v>
      </c>
      <c r="E37" s="1" t="s">
        <v>253</v>
      </c>
    </row>
    <row r="38" spans="1:5" x14ac:dyDescent="0.25">
      <c r="A38" s="1" t="s">
        <v>107</v>
      </c>
      <c r="B38" s="1">
        <v>14</v>
      </c>
      <c r="C38" s="1">
        <v>3</v>
      </c>
      <c r="D38" s="1">
        <v>0</v>
      </c>
      <c r="E38" s="1" t="s">
        <v>253</v>
      </c>
    </row>
    <row r="39" spans="1:5" x14ac:dyDescent="0.25">
      <c r="A39" s="1" t="s">
        <v>108</v>
      </c>
      <c r="B39" s="1">
        <v>1</v>
      </c>
      <c r="C39" s="1">
        <v>0</v>
      </c>
      <c r="D39" s="1">
        <v>0</v>
      </c>
      <c r="E39" s="1" t="s">
        <v>254</v>
      </c>
    </row>
    <row r="40" spans="1:5" x14ac:dyDescent="0.25">
      <c r="A40" s="1" t="s">
        <v>109</v>
      </c>
      <c r="B40" s="1">
        <v>5</v>
      </c>
      <c r="C40" s="1">
        <v>2</v>
      </c>
      <c r="D40" s="1">
        <v>0</v>
      </c>
      <c r="E40" s="1" t="s">
        <v>253</v>
      </c>
    </row>
    <row r="41" spans="1:5" x14ac:dyDescent="0.25">
      <c r="A41" s="1" t="s">
        <v>110</v>
      </c>
      <c r="B41" s="1">
        <v>2</v>
      </c>
      <c r="C41" s="1">
        <v>0</v>
      </c>
      <c r="D41" s="1">
        <v>0</v>
      </c>
      <c r="E41" s="1" t="s">
        <v>254</v>
      </c>
    </row>
    <row r="42" spans="1:5" x14ac:dyDescent="0.25">
      <c r="A42" s="1" t="s">
        <v>111</v>
      </c>
      <c r="B42" s="1">
        <v>2</v>
      </c>
      <c r="C42" s="1">
        <v>1</v>
      </c>
      <c r="D42" s="1">
        <v>0</v>
      </c>
      <c r="E42" s="1" t="s">
        <v>253</v>
      </c>
    </row>
    <row r="43" spans="1:5" x14ac:dyDescent="0.25">
      <c r="A43" s="1" t="s">
        <v>112</v>
      </c>
      <c r="B43" s="1">
        <v>4</v>
      </c>
      <c r="C43" s="1">
        <v>3</v>
      </c>
      <c r="D43" s="1">
        <v>0</v>
      </c>
      <c r="E43" s="1" t="s">
        <v>272</v>
      </c>
    </row>
    <row r="44" spans="1:5" x14ac:dyDescent="0.25">
      <c r="A44" s="1" t="s">
        <v>113</v>
      </c>
      <c r="B44" s="1">
        <v>1</v>
      </c>
      <c r="C44" s="1">
        <v>1</v>
      </c>
      <c r="D44" s="1">
        <v>0</v>
      </c>
      <c r="E44" s="1" t="s">
        <v>272</v>
      </c>
    </row>
    <row r="45" spans="1:5" x14ac:dyDescent="0.25">
      <c r="A45" s="1" t="s">
        <v>114</v>
      </c>
      <c r="B45" s="1">
        <v>1</v>
      </c>
      <c r="C45" s="1">
        <v>1</v>
      </c>
      <c r="D45" s="1">
        <v>0</v>
      </c>
      <c r="E45" s="1" t="s">
        <v>272</v>
      </c>
    </row>
    <row r="46" spans="1:5" x14ac:dyDescent="0.25">
      <c r="A46" s="1" t="s">
        <v>115</v>
      </c>
      <c r="B46" s="1">
        <v>2</v>
      </c>
      <c r="C46" s="1">
        <v>0</v>
      </c>
      <c r="D46" s="1">
        <v>0</v>
      </c>
      <c r="E46" s="1" t="s">
        <v>254</v>
      </c>
    </row>
    <row r="47" spans="1:5" x14ac:dyDescent="0.25">
      <c r="A47" s="8" t="s">
        <v>118</v>
      </c>
      <c r="B47" s="8">
        <v>6</v>
      </c>
      <c r="C47" s="8">
        <v>0</v>
      </c>
      <c r="D47" s="8">
        <v>6</v>
      </c>
      <c r="E47" s="8" t="s">
        <v>265</v>
      </c>
    </row>
    <row r="48" spans="1:5" x14ac:dyDescent="0.25">
      <c r="A48" s="1" t="s">
        <v>119</v>
      </c>
      <c r="B48" s="1">
        <v>3</v>
      </c>
      <c r="C48" s="1">
        <v>1</v>
      </c>
      <c r="D48" s="1">
        <v>0</v>
      </c>
      <c r="E48" s="1" t="s">
        <v>253</v>
      </c>
    </row>
    <row r="49" spans="1:5" x14ac:dyDescent="0.25">
      <c r="A49" s="1" t="s">
        <v>122</v>
      </c>
      <c r="B49" s="1">
        <v>3</v>
      </c>
      <c r="C49" s="1">
        <v>3</v>
      </c>
      <c r="D49" s="1">
        <v>0</v>
      </c>
      <c r="E49" s="1" t="s">
        <v>272</v>
      </c>
    </row>
    <row r="50" spans="1:5" x14ac:dyDescent="0.25">
      <c r="A50" s="1" t="s">
        <v>124</v>
      </c>
      <c r="B50" s="1">
        <v>3</v>
      </c>
      <c r="C50" s="1">
        <v>1</v>
      </c>
      <c r="D50" s="1">
        <v>0</v>
      </c>
      <c r="E50" s="1" t="s">
        <v>253</v>
      </c>
    </row>
    <row r="51" spans="1:5" x14ac:dyDescent="0.25">
      <c r="A51" s="1" t="s">
        <v>125</v>
      </c>
      <c r="B51" s="1">
        <v>1</v>
      </c>
      <c r="C51" s="1">
        <v>0</v>
      </c>
      <c r="D51" s="1">
        <v>1</v>
      </c>
      <c r="E51" s="1" t="s">
        <v>267</v>
      </c>
    </row>
    <row r="52" spans="1:5" x14ac:dyDescent="0.25">
      <c r="A52" s="1" t="s">
        <v>126</v>
      </c>
      <c r="B52" s="1">
        <v>1</v>
      </c>
      <c r="C52" s="1">
        <v>1</v>
      </c>
      <c r="D52" s="1">
        <v>0</v>
      </c>
      <c r="E52" s="1" t="s">
        <v>272</v>
      </c>
    </row>
    <row r="53" spans="1:5" x14ac:dyDescent="0.25">
      <c r="A53" s="1" t="s">
        <v>127</v>
      </c>
      <c r="B53" s="1">
        <v>3</v>
      </c>
      <c r="C53" s="1">
        <v>3</v>
      </c>
      <c r="D53" s="1">
        <v>0</v>
      </c>
      <c r="E53" s="1" t="s">
        <v>272</v>
      </c>
    </row>
    <row r="54" spans="1:5" x14ac:dyDescent="0.25">
      <c r="A54" s="1" t="s">
        <v>128</v>
      </c>
      <c r="B54" s="1">
        <v>2</v>
      </c>
      <c r="C54" s="1">
        <v>0</v>
      </c>
      <c r="D54" s="1">
        <v>0</v>
      </c>
      <c r="E54" s="1" t="s">
        <v>254</v>
      </c>
    </row>
    <row r="55" spans="1:5" x14ac:dyDescent="0.25">
      <c r="A55" s="1" t="s">
        <v>129</v>
      </c>
      <c r="B55" s="1">
        <v>1</v>
      </c>
      <c r="C55" s="1">
        <v>0</v>
      </c>
      <c r="D55" s="1">
        <v>0</v>
      </c>
      <c r="E55" s="1" t="s">
        <v>254</v>
      </c>
    </row>
    <row r="56" spans="1:5" x14ac:dyDescent="0.25">
      <c r="A56" s="1" t="s">
        <v>130</v>
      </c>
      <c r="B56" s="1">
        <v>3</v>
      </c>
      <c r="C56" s="1">
        <v>2</v>
      </c>
      <c r="D56" s="1">
        <v>0</v>
      </c>
      <c r="E56" s="1" t="s">
        <v>253</v>
      </c>
    </row>
    <row r="57" spans="1:5" x14ac:dyDescent="0.25">
      <c r="A57" s="1" t="s">
        <v>131</v>
      </c>
      <c r="B57" s="1">
        <v>1</v>
      </c>
      <c r="C57" s="1">
        <v>0</v>
      </c>
      <c r="D57" s="1">
        <v>0</v>
      </c>
      <c r="E57" s="1" t="s">
        <v>254</v>
      </c>
    </row>
    <row r="58" spans="1:5" x14ac:dyDescent="0.25">
      <c r="A58" s="1" t="s">
        <v>132</v>
      </c>
      <c r="B58" s="1">
        <v>1</v>
      </c>
      <c r="C58" s="1">
        <v>0</v>
      </c>
      <c r="D58" s="1">
        <v>0</v>
      </c>
      <c r="E58" s="1" t="s">
        <v>254</v>
      </c>
    </row>
    <row r="59" spans="1:5" x14ac:dyDescent="0.25">
      <c r="A59" s="1" t="s">
        <v>133</v>
      </c>
      <c r="B59" s="1">
        <v>1</v>
      </c>
      <c r="C59" s="1">
        <v>0</v>
      </c>
      <c r="D59" s="1">
        <v>0</v>
      </c>
      <c r="E59" s="1" t="s">
        <v>254</v>
      </c>
    </row>
    <row r="60" spans="1:5" x14ac:dyDescent="0.25">
      <c r="A60" s="1" t="s">
        <v>134</v>
      </c>
      <c r="B60" s="1">
        <v>1</v>
      </c>
      <c r="C60" s="1">
        <v>0</v>
      </c>
      <c r="D60" s="1">
        <v>0</v>
      </c>
      <c r="E60" s="1" t="s">
        <v>254</v>
      </c>
    </row>
    <row r="61" spans="1:5" x14ac:dyDescent="0.25">
      <c r="A61" s="1" t="s">
        <v>135</v>
      </c>
      <c r="B61" s="1">
        <v>1</v>
      </c>
      <c r="C61" s="1">
        <v>0</v>
      </c>
      <c r="D61" s="1">
        <v>0</v>
      </c>
      <c r="E61" s="1" t="s">
        <v>254</v>
      </c>
    </row>
    <row r="62" spans="1:5" x14ac:dyDescent="0.25">
      <c r="A62" s="1" t="s">
        <v>136</v>
      </c>
      <c r="B62" s="1">
        <v>1</v>
      </c>
      <c r="C62" s="1">
        <v>0</v>
      </c>
      <c r="D62" s="1">
        <v>0</v>
      </c>
      <c r="E62" s="1" t="s">
        <v>254</v>
      </c>
    </row>
    <row r="63" spans="1:5" x14ac:dyDescent="0.25">
      <c r="A63" s="1" t="s">
        <v>137</v>
      </c>
      <c r="B63" s="1">
        <v>1</v>
      </c>
      <c r="C63" s="1">
        <v>1</v>
      </c>
      <c r="D63" s="1">
        <v>0</v>
      </c>
      <c r="E63" s="1" t="s">
        <v>272</v>
      </c>
    </row>
    <row r="64" spans="1:5" x14ac:dyDescent="0.25">
      <c r="A64" s="1" t="s">
        <v>138</v>
      </c>
      <c r="B64" s="1">
        <v>1</v>
      </c>
      <c r="C64" s="1">
        <v>0</v>
      </c>
      <c r="D64" s="1">
        <v>0</v>
      </c>
      <c r="E64" s="1" t="s">
        <v>254</v>
      </c>
    </row>
    <row r="65" spans="1:5" x14ac:dyDescent="0.25">
      <c r="A65" s="1" t="s">
        <v>139</v>
      </c>
      <c r="B65" s="1">
        <v>2</v>
      </c>
      <c r="C65" s="1">
        <v>0</v>
      </c>
      <c r="D65" s="1">
        <v>0</v>
      </c>
      <c r="E65" s="1" t="s">
        <v>254</v>
      </c>
    </row>
    <row r="66" spans="1:5" x14ac:dyDescent="0.25">
      <c r="A66" s="1" t="s">
        <v>140</v>
      </c>
      <c r="B66" s="1">
        <v>1</v>
      </c>
      <c r="C66" s="1">
        <v>0</v>
      </c>
      <c r="D66" s="1">
        <v>0</v>
      </c>
      <c r="E66" s="1" t="s">
        <v>254</v>
      </c>
    </row>
    <row r="67" spans="1:5" x14ac:dyDescent="0.25">
      <c r="A67" s="1" t="s">
        <v>141</v>
      </c>
      <c r="B67" s="1">
        <v>5</v>
      </c>
      <c r="C67" s="1">
        <v>2</v>
      </c>
      <c r="D67" s="1">
        <v>0</v>
      </c>
      <c r="E67" s="1" t="s">
        <v>253</v>
      </c>
    </row>
    <row r="68" spans="1:5" x14ac:dyDescent="0.25">
      <c r="A68" s="1" t="s">
        <v>142</v>
      </c>
      <c r="B68" s="1">
        <v>1</v>
      </c>
      <c r="C68" s="1">
        <v>0</v>
      </c>
      <c r="D68" s="1">
        <v>0</v>
      </c>
      <c r="E68" s="1" t="s">
        <v>254</v>
      </c>
    </row>
    <row r="69" spans="1:5" x14ac:dyDescent="0.25">
      <c r="A69" s="1" t="s">
        <v>143</v>
      </c>
      <c r="B69" s="1">
        <v>5</v>
      </c>
      <c r="C69" s="1">
        <v>1</v>
      </c>
      <c r="D69" s="1">
        <v>0</v>
      </c>
      <c r="E69" s="1" t="s">
        <v>253</v>
      </c>
    </row>
    <row r="70" spans="1:5" x14ac:dyDescent="0.25">
      <c r="A70" s="1" t="s">
        <v>144</v>
      </c>
      <c r="B70" s="1">
        <v>3</v>
      </c>
      <c r="C70" s="1">
        <v>0</v>
      </c>
      <c r="D70" s="1">
        <v>0</v>
      </c>
      <c r="E70" s="1" t="s">
        <v>254</v>
      </c>
    </row>
    <row r="71" spans="1:5" x14ac:dyDescent="0.25">
      <c r="A71" s="1" t="s">
        <v>146</v>
      </c>
      <c r="B71" s="1">
        <v>1</v>
      </c>
      <c r="C71" s="1">
        <v>0</v>
      </c>
      <c r="D71" s="1">
        <v>1</v>
      </c>
      <c r="E71" s="1" t="s">
        <v>267</v>
      </c>
    </row>
    <row r="72" spans="1:5" x14ac:dyDescent="0.25">
      <c r="A72" s="1" t="s">
        <v>147</v>
      </c>
      <c r="B72" s="1">
        <v>1</v>
      </c>
      <c r="C72" s="1">
        <v>1</v>
      </c>
      <c r="D72" s="1">
        <v>0</v>
      </c>
      <c r="E72" s="1" t="s">
        <v>272</v>
      </c>
    </row>
    <row r="73" spans="1:5" x14ac:dyDescent="0.25">
      <c r="A73" s="1" t="s">
        <v>148</v>
      </c>
      <c r="B73" s="1">
        <v>2</v>
      </c>
      <c r="C73" s="1">
        <v>1</v>
      </c>
      <c r="D73" s="1">
        <v>0</v>
      </c>
      <c r="E73" s="1" t="s">
        <v>253</v>
      </c>
    </row>
    <row r="74" spans="1:5" x14ac:dyDescent="0.25">
      <c r="A74" s="1" t="s">
        <v>149</v>
      </c>
      <c r="B74" s="1">
        <v>5</v>
      </c>
      <c r="C74" s="1">
        <v>2</v>
      </c>
      <c r="D74" s="1">
        <v>0</v>
      </c>
      <c r="E74" s="1" t="s">
        <v>253</v>
      </c>
    </row>
    <row r="75" spans="1:5" x14ac:dyDescent="0.25">
      <c r="A75" s="1" t="s">
        <v>150</v>
      </c>
      <c r="B75" s="1">
        <v>8</v>
      </c>
      <c r="C75" s="1">
        <v>6</v>
      </c>
      <c r="D75" s="1">
        <v>0</v>
      </c>
      <c r="E75" s="1" t="s">
        <v>272</v>
      </c>
    </row>
    <row r="76" spans="1:5" x14ac:dyDescent="0.25">
      <c r="A76" s="1" t="s">
        <v>151</v>
      </c>
      <c r="B76" s="1">
        <v>4</v>
      </c>
      <c r="C76" s="1">
        <v>0</v>
      </c>
      <c r="D76" s="1">
        <v>0</v>
      </c>
      <c r="E76" s="1" t="s">
        <v>254</v>
      </c>
    </row>
    <row r="77" spans="1:5" x14ac:dyDescent="0.25">
      <c r="A77" s="1" t="s">
        <v>152</v>
      </c>
      <c r="B77" s="1">
        <v>1</v>
      </c>
      <c r="C77" s="1">
        <v>0</v>
      </c>
      <c r="D77" s="1">
        <v>0</v>
      </c>
      <c r="E77" s="1" t="s">
        <v>254</v>
      </c>
    </row>
    <row r="78" spans="1:5" x14ac:dyDescent="0.25">
      <c r="A78" s="1" t="s">
        <v>153</v>
      </c>
      <c r="B78" s="1">
        <v>2</v>
      </c>
      <c r="C78" s="1">
        <v>0</v>
      </c>
      <c r="D78" s="1">
        <v>0</v>
      </c>
      <c r="E78" s="1" t="s">
        <v>254</v>
      </c>
    </row>
    <row r="79" spans="1:5" x14ac:dyDescent="0.25">
      <c r="A79" s="1" t="s">
        <v>154</v>
      </c>
      <c r="B79" s="1">
        <v>1</v>
      </c>
      <c r="C79" s="1">
        <v>0</v>
      </c>
      <c r="D79" s="1">
        <v>0</v>
      </c>
      <c r="E79" s="1" t="s">
        <v>254</v>
      </c>
    </row>
    <row r="80" spans="1:5" x14ac:dyDescent="0.25">
      <c r="A80" s="1" t="s">
        <v>155</v>
      </c>
      <c r="B80" s="1">
        <v>1</v>
      </c>
      <c r="C80" s="1">
        <v>0</v>
      </c>
      <c r="D80" s="1">
        <v>0</v>
      </c>
      <c r="E80" s="1" t="s">
        <v>254</v>
      </c>
    </row>
    <row r="81" spans="1:5" x14ac:dyDescent="0.25">
      <c r="A81" s="1" t="s">
        <v>156</v>
      </c>
      <c r="B81" s="1">
        <v>5</v>
      </c>
      <c r="C81" s="1">
        <v>0</v>
      </c>
      <c r="D81" s="1">
        <v>0</v>
      </c>
      <c r="E81" s="1" t="s">
        <v>254</v>
      </c>
    </row>
    <row r="82" spans="1:5" x14ac:dyDescent="0.25">
      <c r="A82" s="1" t="s">
        <v>157</v>
      </c>
      <c r="B82" s="1">
        <v>1</v>
      </c>
      <c r="C82" s="1">
        <v>1</v>
      </c>
      <c r="D82" s="1">
        <v>0</v>
      </c>
      <c r="E82" s="1" t="s">
        <v>272</v>
      </c>
    </row>
    <row r="83" spans="1:5" x14ac:dyDescent="0.25">
      <c r="A83" s="1" t="s">
        <v>158</v>
      </c>
      <c r="B83" s="1">
        <v>9</v>
      </c>
      <c r="C83" s="1">
        <v>4</v>
      </c>
      <c r="D83" s="1">
        <v>0</v>
      </c>
      <c r="E83" s="1" t="s">
        <v>253</v>
      </c>
    </row>
    <row r="84" spans="1:5" x14ac:dyDescent="0.25">
      <c r="A84" s="1" t="s">
        <v>159</v>
      </c>
      <c r="B84" s="1">
        <v>1</v>
      </c>
      <c r="C84" s="1">
        <v>0</v>
      </c>
      <c r="D84" s="1">
        <v>0</v>
      </c>
      <c r="E84" s="1" t="s">
        <v>254</v>
      </c>
    </row>
    <row r="85" spans="1:5" x14ac:dyDescent="0.25">
      <c r="A85" s="1" t="s">
        <v>160</v>
      </c>
      <c r="B85" s="1">
        <v>1</v>
      </c>
      <c r="C85" s="1">
        <v>0</v>
      </c>
      <c r="D85" s="1">
        <v>0</v>
      </c>
      <c r="E85" s="1" t="s">
        <v>254</v>
      </c>
    </row>
    <row r="86" spans="1:5" x14ac:dyDescent="0.25">
      <c r="A86" s="1" t="s">
        <v>161</v>
      </c>
      <c r="B86" s="1">
        <v>2</v>
      </c>
      <c r="C86" s="1">
        <v>0</v>
      </c>
      <c r="D86" s="1">
        <v>0</v>
      </c>
      <c r="E86" s="1" t="s">
        <v>254</v>
      </c>
    </row>
    <row r="87" spans="1:5" x14ac:dyDescent="0.25">
      <c r="A87" s="1" t="s">
        <v>162</v>
      </c>
      <c r="B87" s="1">
        <v>2</v>
      </c>
      <c r="C87" s="1">
        <v>1</v>
      </c>
      <c r="D87" s="1">
        <v>0</v>
      </c>
      <c r="E87" s="1" t="s">
        <v>253</v>
      </c>
    </row>
    <row r="88" spans="1:5" x14ac:dyDescent="0.25">
      <c r="A88" s="1" t="s">
        <v>163</v>
      </c>
      <c r="B88" s="1">
        <v>3</v>
      </c>
      <c r="C88" s="1">
        <v>1</v>
      </c>
      <c r="D88" s="1">
        <v>0</v>
      </c>
      <c r="E88" s="1" t="s">
        <v>253</v>
      </c>
    </row>
    <row r="89" spans="1:5" x14ac:dyDescent="0.25">
      <c r="A89" s="1" t="s">
        <v>164</v>
      </c>
      <c r="B89" s="1">
        <v>3</v>
      </c>
      <c r="C89" s="1">
        <v>2</v>
      </c>
      <c r="D89" s="1">
        <v>0</v>
      </c>
      <c r="E89" s="1" t="s">
        <v>253</v>
      </c>
    </row>
    <row r="90" spans="1:5" x14ac:dyDescent="0.25">
      <c r="A90" s="8" t="s">
        <v>165</v>
      </c>
      <c r="B90" s="8">
        <v>4</v>
      </c>
      <c r="C90" s="8">
        <v>0</v>
      </c>
      <c r="D90" s="8">
        <v>4</v>
      </c>
      <c r="E90" s="8" t="s">
        <v>265</v>
      </c>
    </row>
    <row r="91" spans="1:5" x14ac:dyDescent="0.25">
      <c r="A91" s="1" t="s">
        <v>166</v>
      </c>
      <c r="B91" s="1">
        <v>1</v>
      </c>
      <c r="C91" s="1">
        <v>0</v>
      </c>
      <c r="D91" s="1">
        <v>0</v>
      </c>
      <c r="E91" s="1" t="s">
        <v>254</v>
      </c>
    </row>
    <row r="92" spans="1:5" x14ac:dyDescent="0.25">
      <c r="A92" s="1" t="s">
        <v>167</v>
      </c>
      <c r="B92" s="1">
        <v>2</v>
      </c>
      <c r="C92" s="1">
        <v>2</v>
      </c>
      <c r="D92" s="1">
        <v>0</v>
      </c>
      <c r="E92" s="1" t="s">
        <v>272</v>
      </c>
    </row>
    <row r="93" spans="1:5" x14ac:dyDescent="0.25">
      <c r="A93" s="1" t="s">
        <v>168</v>
      </c>
      <c r="B93" s="1">
        <v>5</v>
      </c>
      <c r="C93" s="1">
        <v>0</v>
      </c>
      <c r="D93" s="1">
        <v>1</v>
      </c>
      <c r="E93" s="1" t="s">
        <v>253</v>
      </c>
    </row>
    <row r="94" spans="1:5" x14ac:dyDescent="0.25">
      <c r="A94" s="1" t="s">
        <v>169</v>
      </c>
      <c r="B94" s="1">
        <v>3</v>
      </c>
      <c r="C94" s="1">
        <v>0</v>
      </c>
      <c r="D94" s="1">
        <v>0</v>
      </c>
      <c r="E94" s="1" t="s">
        <v>254</v>
      </c>
    </row>
    <row r="95" spans="1:5" x14ac:dyDescent="0.25">
      <c r="A95" s="1" t="s">
        <v>170</v>
      </c>
      <c r="B95" s="1">
        <v>1</v>
      </c>
      <c r="C95" s="1">
        <v>0</v>
      </c>
      <c r="D95" s="1">
        <v>0</v>
      </c>
      <c r="E95" s="1" t="s">
        <v>254</v>
      </c>
    </row>
    <row r="96" spans="1:5" x14ac:dyDescent="0.25">
      <c r="A96" s="1" t="s">
        <v>171</v>
      </c>
      <c r="B96" s="1">
        <v>1</v>
      </c>
      <c r="C96" s="1">
        <v>1</v>
      </c>
      <c r="D96" s="1">
        <v>0</v>
      </c>
      <c r="E96" s="1" t="s">
        <v>272</v>
      </c>
    </row>
    <row r="97" spans="1:5" x14ac:dyDescent="0.25">
      <c r="A97" s="1" t="s">
        <v>172</v>
      </c>
      <c r="B97" s="1">
        <v>2</v>
      </c>
      <c r="C97" s="1">
        <v>0</v>
      </c>
      <c r="D97" s="1">
        <v>0</v>
      </c>
      <c r="E97" s="1" t="s">
        <v>254</v>
      </c>
    </row>
    <row r="98" spans="1:5" x14ac:dyDescent="0.25">
      <c r="A98" s="1" t="s">
        <v>173</v>
      </c>
      <c r="B98" s="1">
        <v>2</v>
      </c>
      <c r="C98" s="1">
        <v>2</v>
      </c>
      <c r="D98" s="1">
        <v>0</v>
      </c>
      <c r="E98" s="1" t="s">
        <v>272</v>
      </c>
    </row>
    <row r="99" spans="1:5" x14ac:dyDescent="0.25">
      <c r="A99" s="1" t="s">
        <v>174</v>
      </c>
      <c r="B99" s="1">
        <v>1</v>
      </c>
      <c r="C99" s="1">
        <v>0</v>
      </c>
      <c r="D99" s="1">
        <v>0</v>
      </c>
      <c r="E99" s="1" t="s">
        <v>254</v>
      </c>
    </row>
    <row r="100" spans="1:5" x14ac:dyDescent="0.25">
      <c r="A100" s="1" t="s">
        <v>175</v>
      </c>
      <c r="B100" s="1">
        <v>1</v>
      </c>
      <c r="C100" s="1">
        <v>0</v>
      </c>
      <c r="D100" s="1">
        <v>0</v>
      </c>
      <c r="E100" s="1" t="s">
        <v>254</v>
      </c>
    </row>
    <row r="101" spans="1:5" x14ac:dyDescent="0.25">
      <c r="A101" s="1" t="s">
        <v>176</v>
      </c>
      <c r="B101" s="1">
        <v>1</v>
      </c>
      <c r="C101" s="1">
        <v>1</v>
      </c>
      <c r="D101" s="1">
        <v>0</v>
      </c>
      <c r="E101" s="1" t="s">
        <v>272</v>
      </c>
    </row>
    <row r="102" spans="1:5" x14ac:dyDescent="0.25">
      <c r="A102" s="8" t="s">
        <v>177</v>
      </c>
      <c r="B102" s="8">
        <v>8</v>
      </c>
      <c r="C102" s="8">
        <v>7</v>
      </c>
      <c r="D102" s="8">
        <v>0</v>
      </c>
      <c r="E102" s="8" t="s">
        <v>270</v>
      </c>
    </row>
    <row r="103" spans="1:5" x14ac:dyDescent="0.25">
      <c r="A103" s="1" t="s">
        <v>178</v>
      </c>
      <c r="B103" s="1">
        <v>2</v>
      </c>
      <c r="C103" s="1">
        <v>2</v>
      </c>
      <c r="D103" s="1">
        <v>0</v>
      </c>
      <c r="E103" s="1" t="s">
        <v>272</v>
      </c>
    </row>
    <row r="104" spans="1:5" x14ac:dyDescent="0.25">
      <c r="A104" s="1" t="s">
        <v>179</v>
      </c>
      <c r="B104" s="1">
        <v>4</v>
      </c>
      <c r="C104" s="1">
        <v>2</v>
      </c>
      <c r="D104" s="1">
        <v>0</v>
      </c>
      <c r="E104" s="1" t="s">
        <v>253</v>
      </c>
    </row>
    <row r="105" spans="1:5" x14ac:dyDescent="0.25">
      <c r="A105" s="1" t="s">
        <v>180</v>
      </c>
      <c r="B105" s="1">
        <v>1</v>
      </c>
      <c r="C105" s="1">
        <v>1</v>
      </c>
      <c r="D105" s="1">
        <v>0</v>
      </c>
      <c r="E105" s="1" t="s">
        <v>272</v>
      </c>
    </row>
    <row r="106" spans="1:5" x14ac:dyDescent="0.25">
      <c r="A106" s="8" t="s">
        <v>181</v>
      </c>
      <c r="B106" s="8">
        <v>10</v>
      </c>
      <c r="C106" s="8">
        <v>8</v>
      </c>
      <c r="D106" s="8">
        <v>0</v>
      </c>
      <c r="E106" s="8" t="s">
        <v>268</v>
      </c>
    </row>
    <row r="107" spans="1:5" x14ac:dyDescent="0.25">
      <c r="A107" s="1" t="s">
        <v>189</v>
      </c>
      <c r="B107" s="1">
        <v>10</v>
      </c>
      <c r="C107" s="1">
        <v>0</v>
      </c>
      <c r="D107" s="1">
        <v>0</v>
      </c>
      <c r="E107" s="1" t="s">
        <v>254</v>
      </c>
    </row>
    <row r="108" spans="1:5" x14ac:dyDescent="0.25">
      <c r="A108" s="1" t="s">
        <v>193</v>
      </c>
      <c r="B108" s="1">
        <v>5</v>
      </c>
      <c r="C108" s="1">
        <v>1</v>
      </c>
      <c r="D108" s="1">
        <v>0</v>
      </c>
      <c r="E108" s="1" t="s">
        <v>253</v>
      </c>
    </row>
    <row r="109" spans="1:5" x14ac:dyDescent="0.25">
      <c r="A109" s="1" t="s">
        <v>194</v>
      </c>
      <c r="B109" s="1">
        <v>2</v>
      </c>
      <c r="C109" s="1">
        <v>0</v>
      </c>
      <c r="D109" s="1">
        <v>0</v>
      </c>
      <c r="E109" s="1" t="s">
        <v>254</v>
      </c>
    </row>
    <row r="110" spans="1:5" x14ac:dyDescent="0.25">
      <c r="A110" s="1" t="s">
        <v>195</v>
      </c>
      <c r="B110" s="1">
        <v>1</v>
      </c>
      <c r="C110" s="1">
        <v>1</v>
      </c>
      <c r="D110" s="1">
        <v>0</v>
      </c>
      <c r="E110" s="1" t="s">
        <v>272</v>
      </c>
    </row>
    <row r="111" spans="1:5" x14ac:dyDescent="0.25">
      <c r="A111" s="1" t="s">
        <v>196</v>
      </c>
      <c r="B111" s="1">
        <v>3</v>
      </c>
      <c r="C111" s="1">
        <v>0</v>
      </c>
      <c r="D111" s="1">
        <v>0</v>
      </c>
      <c r="E111" s="1" t="s">
        <v>254</v>
      </c>
    </row>
    <row r="112" spans="1:5" x14ac:dyDescent="0.25">
      <c r="A112" s="1" t="s">
        <v>197</v>
      </c>
      <c r="B112" s="1">
        <v>1</v>
      </c>
      <c r="C112" s="1">
        <v>0</v>
      </c>
      <c r="D112" s="1">
        <v>0</v>
      </c>
      <c r="E112" s="1" t="s">
        <v>254</v>
      </c>
    </row>
    <row r="113" spans="1:5" x14ac:dyDescent="0.25">
      <c r="A113" s="1" t="s">
        <v>198</v>
      </c>
      <c r="B113" s="1">
        <v>2</v>
      </c>
      <c r="C113" s="1">
        <v>1</v>
      </c>
      <c r="D113" s="1">
        <v>0</v>
      </c>
      <c r="E113" s="1" t="s">
        <v>253</v>
      </c>
    </row>
    <row r="114" spans="1:5" x14ac:dyDescent="0.25">
      <c r="A114" s="1" t="s">
        <v>199</v>
      </c>
      <c r="B114" s="1">
        <v>2</v>
      </c>
      <c r="C114" s="1">
        <v>0</v>
      </c>
      <c r="D114" s="1">
        <v>0</v>
      </c>
      <c r="E114" s="1" t="s">
        <v>254</v>
      </c>
    </row>
    <row r="115" spans="1:5" x14ac:dyDescent="0.25">
      <c r="A115" s="1" t="s">
        <v>200</v>
      </c>
      <c r="B115" s="1">
        <v>7</v>
      </c>
      <c r="C115" s="1">
        <v>3</v>
      </c>
      <c r="D115" s="1">
        <v>0</v>
      </c>
      <c r="E115" s="1" t="s">
        <v>253</v>
      </c>
    </row>
    <row r="116" spans="1:5" x14ac:dyDescent="0.25">
      <c r="A116" s="1" t="s">
        <v>201</v>
      </c>
      <c r="B116" s="1">
        <v>1</v>
      </c>
      <c r="C116" s="1">
        <v>0</v>
      </c>
      <c r="D116" s="1">
        <v>0</v>
      </c>
      <c r="E116" s="1" t="s">
        <v>254</v>
      </c>
    </row>
    <row r="117" spans="1:5" x14ac:dyDescent="0.25">
      <c r="A117" s="8" t="s">
        <v>202</v>
      </c>
      <c r="B117" s="8">
        <v>4</v>
      </c>
      <c r="C117" s="8">
        <v>0</v>
      </c>
      <c r="D117" s="8">
        <v>4</v>
      </c>
      <c r="E117" s="8" t="s">
        <v>265</v>
      </c>
    </row>
    <row r="118" spans="1:5" x14ac:dyDescent="0.25">
      <c r="A118" s="1" t="s">
        <v>203</v>
      </c>
      <c r="B118" s="1">
        <v>2</v>
      </c>
      <c r="C118" s="1">
        <v>0</v>
      </c>
      <c r="D118" s="1">
        <v>0</v>
      </c>
      <c r="E118" s="1" t="s">
        <v>254</v>
      </c>
    </row>
    <row r="119" spans="1:5" x14ac:dyDescent="0.25">
      <c r="A119" s="1" t="s">
        <v>204</v>
      </c>
      <c r="B119" s="1">
        <v>2</v>
      </c>
      <c r="C119" s="1">
        <v>1</v>
      </c>
      <c r="D119" s="1">
        <v>0</v>
      </c>
      <c r="E119" s="1" t="s">
        <v>253</v>
      </c>
    </row>
    <row r="120" spans="1:5" x14ac:dyDescent="0.25">
      <c r="A120" s="1" t="s">
        <v>205</v>
      </c>
      <c r="B120" s="1">
        <v>1</v>
      </c>
      <c r="C120" s="1">
        <v>1</v>
      </c>
      <c r="D120" s="1">
        <v>0</v>
      </c>
      <c r="E120" s="1" t="s">
        <v>272</v>
      </c>
    </row>
    <row r="121" spans="1:5" x14ac:dyDescent="0.25">
      <c r="A121" s="1" t="s">
        <v>206</v>
      </c>
      <c r="B121" s="1">
        <v>1</v>
      </c>
      <c r="C121" s="1">
        <v>0</v>
      </c>
      <c r="D121" s="1">
        <v>0</v>
      </c>
      <c r="E121" s="1" t="s">
        <v>254</v>
      </c>
    </row>
    <row r="122" spans="1:5" x14ac:dyDescent="0.25">
      <c r="A122" s="1" t="s">
        <v>207</v>
      </c>
      <c r="B122" s="1">
        <v>4</v>
      </c>
      <c r="C122" s="1">
        <v>3</v>
      </c>
      <c r="D122" s="1">
        <v>0</v>
      </c>
      <c r="E122" s="1" t="s">
        <v>272</v>
      </c>
    </row>
    <row r="123" spans="1:5" x14ac:dyDescent="0.25">
      <c r="A123" s="1" t="s">
        <v>208</v>
      </c>
      <c r="B123" s="1">
        <v>4</v>
      </c>
      <c r="C123" s="1">
        <v>0</v>
      </c>
      <c r="D123" s="1">
        <v>0</v>
      </c>
      <c r="E123" s="1" t="s">
        <v>254</v>
      </c>
    </row>
    <row r="124" spans="1:5" x14ac:dyDescent="0.25">
      <c r="A124" s="1" t="s">
        <v>209</v>
      </c>
      <c r="B124" s="1">
        <v>3</v>
      </c>
      <c r="C124" s="1">
        <v>0</v>
      </c>
      <c r="D124" s="1">
        <v>3</v>
      </c>
      <c r="E124" s="1" t="s">
        <v>267</v>
      </c>
    </row>
    <row r="125" spans="1:5" x14ac:dyDescent="0.25">
      <c r="A125" s="1" t="s">
        <v>210</v>
      </c>
      <c r="B125" s="1">
        <v>1</v>
      </c>
      <c r="C125" s="1">
        <v>0</v>
      </c>
      <c r="D125" s="1">
        <v>1</v>
      </c>
      <c r="E125" s="1" t="s">
        <v>267</v>
      </c>
    </row>
    <row r="126" spans="1:5" x14ac:dyDescent="0.25">
      <c r="A126" s="1" t="s">
        <v>211</v>
      </c>
      <c r="B126" s="1">
        <v>3</v>
      </c>
      <c r="C126" s="1">
        <v>2</v>
      </c>
      <c r="D126" s="1">
        <v>0</v>
      </c>
      <c r="E126" s="1" t="s">
        <v>253</v>
      </c>
    </row>
    <row r="127" spans="1:5" x14ac:dyDescent="0.25">
      <c r="A127" s="1" t="s">
        <v>212</v>
      </c>
      <c r="B127" s="1">
        <v>1</v>
      </c>
      <c r="C127" s="1">
        <v>0</v>
      </c>
      <c r="D127" s="1">
        <v>0</v>
      </c>
      <c r="E127" s="1" t="s">
        <v>254</v>
      </c>
    </row>
    <row r="128" spans="1:5" x14ac:dyDescent="0.25">
      <c r="A128" s="1" t="s">
        <v>213</v>
      </c>
      <c r="B128" s="1">
        <v>4</v>
      </c>
      <c r="C128" s="1">
        <v>0</v>
      </c>
      <c r="D128" s="1">
        <v>3</v>
      </c>
      <c r="E128" s="1" t="s">
        <v>267</v>
      </c>
    </row>
    <row r="129" spans="1:5" x14ac:dyDescent="0.25">
      <c r="A129" s="1" t="s">
        <v>214</v>
      </c>
      <c r="B129" s="1">
        <v>3</v>
      </c>
      <c r="C129" s="1">
        <v>0</v>
      </c>
      <c r="D129" s="1">
        <v>0</v>
      </c>
      <c r="E129" s="1" t="s">
        <v>254</v>
      </c>
    </row>
    <row r="130" spans="1:5" x14ac:dyDescent="0.25">
      <c r="A130" s="1" t="s">
        <v>215</v>
      </c>
      <c r="B130" s="1">
        <v>1</v>
      </c>
      <c r="C130" s="1">
        <v>1</v>
      </c>
      <c r="D130" s="1">
        <v>0</v>
      </c>
      <c r="E130" s="1" t="s">
        <v>272</v>
      </c>
    </row>
    <row r="131" spans="1:5" x14ac:dyDescent="0.25">
      <c r="A131" s="1" t="s">
        <v>216</v>
      </c>
      <c r="B131" s="1">
        <v>3</v>
      </c>
      <c r="C131" s="1">
        <v>2</v>
      </c>
      <c r="D131" s="1">
        <v>0</v>
      </c>
      <c r="E131" s="1" t="s">
        <v>253</v>
      </c>
    </row>
    <row r="132" spans="1:5" x14ac:dyDescent="0.25">
      <c r="A132" s="1" t="s">
        <v>217</v>
      </c>
      <c r="B132" s="1">
        <v>2</v>
      </c>
      <c r="C132" s="1">
        <v>0</v>
      </c>
      <c r="D132" s="1">
        <v>0</v>
      </c>
      <c r="E132" s="1" t="s">
        <v>254</v>
      </c>
    </row>
    <row r="133" spans="1:5" x14ac:dyDescent="0.25">
      <c r="A133" s="1" t="s">
        <v>218</v>
      </c>
      <c r="B133" s="1">
        <v>2</v>
      </c>
      <c r="C133" s="1">
        <v>0</v>
      </c>
      <c r="D133" s="1">
        <v>0</v>
      </c>
      <c r="E133" s="1" t="s">
        <v>254</v>
      </c>
    </row>
    <row r="134" spans="1:5" x14ac:dyDescent="0.25">
      <c r="A134" s="1" t="s">
        <v>220</v>
      </c>
      <c r="B134" s="1">
        <v>10</v>
      </c>
      <c r="C134" s="1">
        <v>7</v>
      </c>
      <c r="D134" s="1">
        <v>0</v>
      </c>
      <c r="E134" s="1" t="s">
        <v>253</v>
      </c>
    </row>
    <row r="135" spans="1:5" x14ac:dyDescent="0.25">
      <c r="A135" s="1" t="s">
        <v>221</v>
      </c>
      <c r="B135" s="1">
        <v>2</v>
      </c>
      <c r="C135" s="1">
        <v>1</v>
      </c>
      <c r="D135" s="1">
        <v>0</v>
      </c>
      <c r="E135" s="1" t="s">
        <v>253</v>
      </c>
    </row>
    <row r="136" spans="1:5" x14ac:dyDescent="0.25">
      <c r="A136" s="1" t="s">
        <v>222</v>
      </c>
      <c r="B136" s="1">
        <v>1</v>
      </c>
      <c r="C136" s="1">
        <v>1</v>
      </c>
      <c r="D136" s="1">
        <v>0</v>
      </c>
      <c r="E136" s="1" t="s">
        <v>272</v>
      </c>
    </row>
    <row r="137" spans="1:5" x14ac:dyDescent="0.25">
      <c r="A137" s="1" t="s">
        <v>223</v>
      </c>
      <c r="B137" s="1">
        <v>2</v>
      </c>
      <c r="C137" s="1">
        <v>0</v>
      </c>
      <c r="D137" s="1">
        <v>0</v>
      </c>
      <c r="E137" s="1" t="s">
        <v>254</v>
      </c>
    </row>
    <row r="138" spans="1:5" x14ac:dyDescent="0.25">
      <c r="A138" s="8" t="s">
        <v>224</v>
      </c>
      <c r="B138" s="8">
        <v>5</v>
      </c>
      <c r="C138" s="8">
        <v>5</v>
      </c>
      <c r="D138" s="8">
        <v>0</v>
      </c>
      <c r="E138" s="8" t="s">
        <v>266</v>
      </c>
    </row>
    <row r="139" spans="1:5" x14ac:dyDescent="0.25">
      <c r="A139" s="1" t="s">
        <v>225</v>
      </c>
      <c r="B139" s="1">
        <v>4</v>
      </c>
      <c r="C139" s="1">
        <v>1</v>
      </c>
      <c r="D139" s="1">
        <v>0</v>
      </c>
      <c r="E139" s="1" t="s">
        <v>253</v>
      </c>
    </row>
    <row r="140" spans="1:5" x14ac:dyDescent="0.25">
      <c r="A140" s="1" t="s">
        <v>226</v>
      </c>
      <c r="B140" s="1">
        <v>1</v>
      </c>
      <c r="C140" s="1">
        <v>1</v>
      </c>
      <c r="D140" s="1">
        <v>0</v>
      </c>
      <c r="E140" s="1" t="s">
        <v>272</v>
      </c>
    </row>
    <row r="141" spans="1:5" x14ac:dyDescent="0.25">
      <c r="A141" s="8" t="s">
        <v>227</v>
      </c>
      <c r="B141" s="8">
        <v>6</v>
      </c>
      <c r="C141" s="8">
        <v>5</v>
      </c>
      <c r="D141" s="8">
        <v>0</v>
      </c>
      <c r="E141" s="8" t="s">
        <v>269</v>
      </c>
    </row>
    <row r="142" spans="1:5" x14ac:dyDescent="0.25">
      <c r="A142" s="1" t="s">
        <v>228</v>
      </c>
      <c r="B142" s="1">
        <v>3</v>
      </c>
      <c r="C142" s="1">
        <v>2</v>
      </c>
      <c r="D142" s="1">
        <v>0</v>
      </c>
      <c r="E142" s="1" t="s">
        <v>253</v>
      </c>
    </row>
    <row r="143" spans="1:5" x14ac:dyDescent="0.25">
      <c r="A143" s="1" t="s">
        <v>229</v>
      </c>
      <c r="B143" s="1">
        <v>1</v>
      </c>
      <c r="C143" s="1">
        <v>1</v>
      </c>
      <c r="D143" s="1">
        <v>0</v>
      </c>
      <c r="E143" s="1" t="s">
        <v>272</v>
      </c>
    </row>
    <row r="144" spans="1:5" x14ac:dyDescent="0.25">
      <c r="A144" s="1" t="s">
        <v>230</v>
      </c>
      <c r="B144" s="1">
        <v>1</v>
      </c>
      <c r="C144" s="1">
        <v>1</v>
      </c>
      <c r="D144" s="1">
        <v>0</v>
      </c>
      <c r="E144" s="1" t="s">
        <v>272</v>
      </c>
    </row>
    <row r="145" spans="1:5" x14ac:dyDescent="0.25">
      <c r="A145" s="1" t="s">
        <v>231</v>
      </c>
      <c r="B145" s="1">
        <v>1</v>
      </c>
      <c r="C145" s="1">
        <v>0</v>
      </c>
      <c r="D145" s="1">
        <v>1</v>
      </c>
      <c r="E145" s="1" t="s">
        <v>267</v>
      </c>
    </row>
    <row r="146" spans="1:5" x14ac:dyDescent="0.25">
      <c r="A146" s="1" t="s">
        <v>232</v>
      </c>
      <c r="B146" s="1">
        <v>1</v>
      </c>
      <c r="C146" s="1">
        <v>0</v>
      </c>
      <c r="D146" s="1">
        <v>0</v>
      </c>
      <c r="E146" s="1" t="s">
        <v>254</v>
      </c>
    </row>
    <row r="147" spans="1:5" x14ac:dyDescent="0.25">
      <c r="A147" s="1" t="s">
        <v>233</v>
      </c>
      <c r="B147" s="1">
        <v>1</v>
      </c>
      <c r="C147" s="1">
        <v>1</v>
      </c>
      <c r="D147" s="1">
        <v>0</v>
      </c>
      <c r="E147" s="1" t="s">
        <v>272</v>
      </c>
    </row>
    <row r="148" spans="1:5" x14ac:dyDescent="0.25">
      <c r="A148" s="1" t="s">
        <v>234</v>
      </c>
      <c r="B148" s="1">
        <v>6</v>
      </c>
      <c r="C148" s="1">
        <v>0</v>
      </c>
      <c r="D148" s="1">
        <v>0</v>
      </c>
      <c r="E148" s="1" t="s">
        <v>254</v>
      </c>
    </row>
    <row r="149" spans="1:5" x14ac:dyDescent="0.25">
      <c r="A149" s="1" t="s">
        <v>235</v>
      </c>
      <c r="B149" s="1">
        <v>5</v>
      </c>
      <c r="C149" s="1">
        <v>0</v>
      </c>
      <c r="D149" s="1">
        <v>0</v>
      </c>
      <c r="E149" s="1" t="s">
        <v>254</v>
      </c>
    </row>
    <row r="150" spans="1:5" x14ac:dyDescent="0.25">
      <c r="A150" s="1" t="s">
        <v>236</v>
      </c>
      <c r="B150" s="1">
        <v>1</v>
      </c>
      <c r="C150" s="1">
        <v>0</v>
      </c>
      <c r="D150" s="1">
        <v>0</v>
      </c>
      <c r="E150" s="1" t="s">
        <v>254</v>
      </c>
    </row>
    <row r="151" spans="1:5" x14ac:dyDescent="0.25">
      <c r="A151" s="1" t="s">
        <v>237</v>
      </c>
      <c r="B151" s="1">
        <v>10</v>
      </c>
      <c r="C151" s="1">
        <v>0</v>
      </c>
      <c r="D151" s="1">
        <v>3</v>
      </c>
      <c r="E151" s="1" t="s">
        <v>253</v>
      </c>
    </row>
    <row r="152" spans="1:5" x14ac:dyDescent="0.25">
      <c r="A152" s="1" t="s">
        <v>238</v>
      </c>
      <c r="B152" s="1">
        <v>5</v>
      </c>
      <c r="C152" s="1">
        <v>0</v>
      </c>
      <c r="D152" s="1">
        <v>1</v>
      </c>
      <c r="E152" s="1" t="s">
        <v>253</v>
      </c>
    </row>
    <row r="153" spans="1:5" x14ac:dyDescent="0.25">
      <c r="A153" s="1" t="s">
        <v>239</v>
      </c>
      <c r="B153" s="1">
        <v>2</v>
      </c>
      <c r="C153" s="1">
        <v>0</v>
      </c>
      <c r="D153" s="1">
        <v>0</v>
      </c>
      <c r="E153" s="1" t="s">
        <v>254</v>
      </c>
    </row>
    <row r="154" spans="1:5" x14ac:dyDescent="0.25">
      <c r="A154" s="1" t="s">
        <v>240</v>
      </c>
      <c r="B154" s="1">
        <v>1</v>
      </c>
      <c r="C154" s="1">
        <v>0</v>
      </c>
      <c r="D154" s="1">
        <v>0</v>
      </c>
      <c r="E154" s="1" t="s">
        <v>254</v>
      </c>
    </row>
    <row r="155" spans="1:5" x14ac:dyDescent="0.25">
      <c r="A155" s="1" t="s">
        <v>241</v>
      </c>
      <c r="B155" s="1">
        <v>1</v>
      </c>
      <c r="C155" s="1">
        <v>0</v>
      </c>
      <c r="D155" s="1">
        <v>0</v>
      </c>
      <c r="E155" s="1" t="s">
        <v>254</v>
      </c>
    </row>
    <row r="156" spans="1:5" x14ac:dyDescent="0.25">
      <c r="A156" s="8" t="s">
        <v>242</v>
      </c>
      <c r="B156" s="8">
        <v>4</v>
      </c>
      <c r="C156" s="8">
        <v>0</v>
      </c>
      <c r="D156" s="8">
        <v>4</v>
      </c>
      <c r="E156" s="8" t="s">
        <v>265</v>
      </c>
    </row>
    <row r="157" spans="1:5" x14ac:dyDescent="0.25">
      <c r="A157" s="1" t="s">
        <v>243</v>
      </c>
      <c r="B157" s="1">
        <v>1</v>
      </c>
      <c r="C157" s="1">
        <v>0</v>
      </c>
      <c r="D157" s="1">
        <v>0</v>
      </c>
      <c r="E157" s="1" t="s">
        <v>254</v>
      </c>
    </row>
    <row r="158" spans="1:5" x14ac:dyDescent="0.25">
      <c r="A158" s="1" t="s">
        <v>244</v>
      </c>
      <c r="B158" s="1">
        <v>2</v>
      </c>
      <c r="C158" s="1">
        <v>1</v>
      </c>
      <c r="D158" s="1">
        <v>0</v>
      </c>
      <c r="E158" s="1" t="s">
        <v>253</v>
      </c>
    </row>
    <row r="159" spans="1:5" x14ac:dyDescent="0.25">
      <c r="A159" s="1" t="s">
        <v>246</v>
      </c>
      <c r="B159" s="1">
        <v>6</v>
      </c>
      <c r="C159" s="1">
        <v>0</v>
      </c>
      <c r="D159" s="1">
        <v>0</v>
      </c>
      <c r="E159" s="1" t="s">
        <v>254</v>
      </c>
    </row>
    <row r="160" spans="1:5" x14ac:dyDescent="0.25">
      <c r="A160" s="1" t="s">
        <v>248</v>
      </c>
      <c r="B160" s="1">
        <v>2</v>
      </c>
      <c r="C160" s="1">
        <v>0</v>
      </c>
      <c r="D160" s="1">
        <v>0</v>
      </c>
      <c r="E160" s="1" t="s">
        <v>254</v>
      </c>
    </row>
  </sheetData>
  <sortState ref="A2:E160">
    <sortCondition ref="A2:A16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ein-binding-and-GEP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uoDu</dc:creator>
  <cp:lastModifiedBy>ZhuoDu</cp:lastModifiedBy>
  <dcterms:created xsi:type="dcterms:W3CDTF">2018-09-21T09:22:12Z</dcterms:created>
  <dcterms:modified xsi:type="dcterms:W3CDTF">2019-10-28T09:11:18Z</dcterms:modified>
</cp:coreProperties>
</file>